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001gc-my.sharepoint.com/personal/helene_sanfacon_agr_gc_ca/Documents/Desktop/Finalized files for publication Dinesh transcriptomic paper/Formated files April 10 2025/"/>
    </mc:Choice>
  </mc:AlternateContent>
  <xr:revisionPtr revIDLastSave="223" documentId="8_{EB81EC17-84AB-4C1C-8647-4B04713FAC02}" xr6:coauthVersionLast="47" xr6:coauthVersionMax="47" xr10:uidLastSave="{9F86E179-31D0-4B89-9901-88D767FD6C9B}"/>
  <bookViews>
    <workbookView xWindow="9850" yWindow="680" windowWidth="9690" windowHeight="9530" xr2:uid="{00000000-000D-0000-FFFF-FFFF00000000}"/>
  </bookViews>
  <sheets>
    <sheet name="read me first" sheetId="2" r:id="rId1"/>
    <sheet name="small RNA reads results" sheetId="1" r:id="rId2"/>
  </sheets>
  <externalReferences>
    <externalReference r:id="rId3"/>
    <externalReference r:id="rId4"/>
    <externalReference r:id="rId5"/>
  </externalReferences>
  <definedNames>
    <definedName name="_xlnm._FilterDatabase" localSheetId="1" hidden="1">'small RNA reads results'!$A$4:$AO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3" i="1" l="1"/>
  <c r="B26" i="1"/>
  <c r="B30" i="1"/>
  <c r="B29" i="1"/>
  <c r="B27" i="1"/>
  <c r="B28" i="1"/>
  <c r="B36" i="1"/>
  <c r="B35" i="1"/>
  <c r="B34" i="1"/>
  <c r="B23" i="1"/>
  <c r="B22" i="1"/>
  <c r="B25" i="1"/>
  <c r="B24" i="1"/>
  <c r="B21" i="1"/>
  <c r="B38" i="1"/>
  <c r="B37" i="1"/>
  <c r="B42" i="1"/>
  <c r="B41" i="1"/>
  <c r="B40" i="1"/>
  <c r="B39" i="1"/>
  <c r="B33" i="1"/>
  <c r="B32" i="1"/>
  <c r="B31" i="1"/>
</calcChain>
</file>

<file path=xl/sharedStrings.xml><?xml version="1.0" encoding="utf-8"?>
<sst xmlns="http://schemas.openxmlformats.org/spreadsheetml/2006/main" count="154" uniqueCount="87">
  <si>
    <t>Name</t>
  </si>
  <si>
    <t>Max group means</t>
  </si>
  <si>
    <t>P-value</t>
  </si>
  <si>
    <t>FDR p-value</t>
  </si>
  <si>
    <t>Total counts</t>
  </si>
  <si>
    <t>sly-miR391</t>
  </si>
  <si>
    <t>stu-miR397-5p</t>
  </si>
  <si>
    <t>nta-miR1919</t>
  </si>
  <si>
    <t>stu-miR391-3p</t>
  </si>
  <si>
    <t>osa-miR396a-3p</t>
  </si>
  <si>
    <t>stu-miR391-5p</t>
  </si>
  <si>
    <t>stu-miR530</t>
  </si>
  <si>
    <t>nta-miR1446</t>
  </si>
  <si>
    <t>nta-miR398</t>
  </si>
  <si>
    <t>Symptomatic_3dpi vs, Mock_3dpi</t>
  </si>
  <si>
    <t>Recovered_10dpi vs. Mock_10dpi</t>
  </si>
  <si>
    <t>Recovered_10dpi vs. Symptomatic_3dpi</t>
  </si>
  <si>
    <t>Mock_10dpi vs. Mock_3dpi</t>
  </si>
  <si>
    <t>Log2 fold change</t>
  </si>
  <si>
    <t>Mock_3_Rep1</t>
  </si>
  <si>
    <t>Mock_3_Rep2</t>
  </si>
  <si>
    <t>Mock_3_Rep3</t>
  </si>
  <si>
    <t>Mock_10_Rep1</t>
  </si>
  <si>
    <t>Mock_10_Rep2</t>
  </si>
  <si>
    <t>Mock_10_Rep3</t>
  </si>
  <si>
    <t>Rec_10_Rep1</t>
  </si>
  <si>
    <t>Rec_10_Rep2</t>
  </si>
  <si>
    <t>Rec_10_Rep3</t>
  </si>
  <si>
    <t>Sym_3_Rep1</t>
  </si>
  <si>
    <t>Sym_3_Rep2</t>
  </si>
  <si>
    <t>Sym_3_Rep3</t>
  </si>
  <si>
    <t>CPM (TMM-adjusted)</t>
  </si>
  <si>
    <r>
      <t xml:space="preserve">Trimmed small RNAs were run against the miRbase v.22. database, allowing a maximum mistmatch of 2 bases. Differentially expressed miRNAs were identified (absolute fold change ≥2, p value ≤0.05 and max group mean ≥5.0 for at least one of the comparisons). Identified miRNAs showed similarities to known miRNAs from </t>
    </r>
    <r>
      <rPr>
        <i/>
        <sz val="11"/>
        <color rgb="FF000000"/>
        <rFont val="Calibri"/>
        <family val="2"/>
        <scheme val="minor"/>
      </rPr>
      <t>Nicotiana tabacum</t>
    </r>
    <r>
      <rPr>
        <sz val="11"/>
        <color rgb="FF000000"/>
        <rFont val="Calibri"/>
        <family val="2"/>
        <scheme val="minor"/>
      </rPr>
      <t xml:space="preserve"> (ntamiRNAs), </t>
    </r>
    <r>
      <rPr>
        <i/>
        <sz val="11"/>
        <color rgb="FF000000"/>
        <rFont val="Calibri"/>
        <family val="2"/>
        <scheme val="minor"/>
      </rPr>
      <t>Solanum lycopersicum</t>
    </r>
    <r>
      <rPr>
        <sz val="11"/>
        <color rgb="FF000000"/>
        <rFont val="Calibri"/>
        <family val="2"/>
        <scheme val="minor"/>
      </rPr>
      <t xml:space="preserve"> (slymiRNAs), </t>
    </r>
    <r>
      <rPr>
        <i/>
        <sz val="11"/>
        <color rgb="FF000000"/>
        <rFont val="Calibri"/>
        <family val="2"/>
        <scheme val="minor"/>
      </rPr>
      <t>Solanum tuberosum</t>
    </r>
    <r>
      <rPr>
        <sz val="11"/>
        <color rgb="FF000000"/>
        <rFont val="Calibri"/>
        <family val="2"/>
        <scheme val="minor"/>
      </rPr>
      <t xml:space="preserve"> (stumiRNAs) and </t>
    </r>
    <r>
      <rPr>
        <i/>
        <sz val="11"/>
        <color rgb="FF000000"/>
        <rFont val="Calibri"/>
        <family val="2"/>
        <scheme val="minor"/>
      </rPr>
      <t>Oryza sativa</t>
    </r>
    <r>
      <rPr>
        <sz val="11"/>
        <color rgb="FF000000"/>
        <rFont val="Calibri"/>
        <family val="2"/>
        <scheme val="minor"/>
      </rPr>
      <t xml:space="preserve"> (osamiRNAs).  </t>
    </r>
  </si>
  <si>
    <t>Human-Readable-Description</t>
  </si>
  <si>
    <t>Niben101Scf06388g02015</t>
  </si>
  <si>
    <t>Niben101Scf08684g02002</t>
  </si>
  <si>
    <t>Niben101Scf01061g08039</t>
  </si>
  <si>
    <t xml:space="preserve">For each pairwise comparison, log2fold values for miRNAs that are significantly up-regulated are highlighted with blue fill color and those that are significantly down-regulated are highlighted with salmon fill color.  </t>
  </si>
  <si>
    <t>Symptomatic_3dpi vs. Mock_3dpi</t>
  </si>
  <si>
    <t xml:space="preserve">FDR </t>
  </si>
  <si>
    <t>Niben101Scf05009g04012</t>
  </si>
  <si>
    <t>Niben101Scf01063g05019</t>
  </si>
  <si>
    <t>Niben101Scf04434g00033</t>
  </si>
  <si>
    <t>Niben101Scf12258g01006</t>
  </si>
  <si>
    <t>Niben101Scf04732g00001</t>
  </si>
  <si>
    <t>Unknown protein</t>
  </si>
  <si>
    <t>Niben101Scf07470g00005</t>
  </si>
  <si>
    <t>Niben101Scf00920g05015</t>
  </si>
  <si>
    <t>Desumoylating isopeptidase 1</t>
  </si>
  <si>
    <t>Niben101Scf01719g08010</t>
  </si>
  <si>
    <t>ABC transporter ATP-binding protein YtrE</t>
  </si>
  <si>
    <t>Niben101Scf04783g11001</t>
  </si>
  <si>
    <t>Niben101Scf02351g08011</t>
  </si>
  <si>
    <t>Niben101Scf04392g03001</t>
  </si>
  <si>
    <t>Niben101Scf01220g04007</t>
  </si>
  <si>
    <t>Photosystem I reaction center subunit IV</t>
  </si>
  <si>
    <t>Niben101Scf01396g05008</t>
  </si>
  <si>
    <t>Niben101Scf01091g00033</t>
  </si>
  <si>
    <t>Peptidyl-prolyl cis-trans isomerase-like 1</t>
  </si>
  <si>
    <t>Niben101Scf09131g01005</t>
  </si>
  <si>
    <t>BnaA03g25960D [Brassica napus]</t>
  </si>
  <si>
    <t>Niben101Scf15972g01024</t>
  </si>
  <si>
    <t>Chaperone protein ClpB</t>
  </si>
  <si>
    <t>Niben101Scf07462g00005</t>
  </si>
  <si>
    <t>RING finger protein 150</t>
  </si>
  <si>
    <t>Niben101Scf09189g00005</t>
  </si>
  <si>
    <t>chaperone protein dnaJ-related</t>
  </si>
  <si>
    <t>Tetratricopeptide repeat (TPR)-like superfamily protein</t>
  </si>
  <si>
    <t>unknown protein</t>
  </si>
  <si>
    <t xml:space="preserve">Elongation factor Ts </t>
  </si>
  <si>
    <t xml:space="preserve">pseudo-response regulator 7 </t>
  </si>
  <si>
    <t>peptidyl-prolyl cis-trans isomerases</t>
  </si>
  <si>
    <t>EF-hand domain-containing protein 1, putative</t>
  </si>
  <si>
    <t>Differentially expressed miRNAs</t>
  </si>
  <si>
    <t xml:space="preserve">Receptor-like protein kinase </t>
  </si>
  <si>
    <t>PR protein of the plant thionin family, putative</t>
  </si>
  <si>
    <t>Niben101Scf02543g01008</t>
  </si>
  <si>
    <t>1-aminocyclopropane-1-carboxylate oxidase 3</t>
  </si>
  <si>
    <t>Niben101Scf08690g01009</t>
  </si>
  <si>
    <t>Dynamin-related protein 5A</t>
  </si>
  <si>
    <t>Zinc finger A20 and AN1 domain-containing stress-assoc. protein 1</t>
  </si>
  <si>
    <t>Protein of unknown function DUF642</t>
  </si>
  <si>
    <t>Protein of unknown function DUF506</t>
  </si>
  <si>
    <t>miRNA</t>
  </si>
  <si>
    <t>Differentially regulated predicted targets of miRNAs</t>
  </si>
  <si>
    <t>Targets were predicted for each miRNAs and searched in the lists of DEGs for each comparisons.  Only predicted targets that were differentially regulated in at least one comparison are shown.</t>
  </si>
  <si>
    <t xml:space="preserve">Differentially regulated predicted targets of miRNA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1" x14ac:knownFonts="1">
    <font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Aptos Narrow"/>
      <family val="2"/>
    </font>
    <font>
      <sz val="11"/>
      <name val="Aptos Narrow"/>
      <family val="2"/>
    </font>
    <font>
      <sz val="11"/>
      <color rgb="FFFF0000"/>
      <name val="Aptos Narrow"/>
      <family val="2"/>
    </font>
  </fonts>
  <fills count="15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1" xfId="0" applyBorder="1"/>
    <xf numFmtId="0" fontId="0" fillId="3" borderId="1" xfId="0" applyFill="1" applyBorder="1"/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2" borderId="1" xfId="0" applyFill="1" applyBorder="1" applyAlignment="1">
      <alignment wrapText="1"/>
    </xf>
    <xf numFmtId="164" fontId="0" fillId="0" borderId="1" xfId="0" applyNumberFormat="1" applyBorder="1"/>
    <xf numFmtId="165" fontId="1" fillId="0" borderId="1" xfId="0" applyNumberFormat="1" applyFont="1" applyBorder="1"/>
    <xf numFmtId="2" fontId="0" fillId="0" borderId="1" xfId="0" applyNumberFormat="1" applyBorder="1"/>
    <xf numFmtId="166" fontId="0" fillId="0" borderId="1" xfId="0" applyNumberFormat="1" applyBorder="1"/>
    <xf numFmtId="165" fontId="0" fillId="0" borderId="1" xfId="0" applyNumberFormat="1" applyBorder="1"/>
    <xf numFmtId="4" fontId="0" fillId="0" borderId="1" xfId="0" applyNumberFormat="1" applyBorder="1"/>
    <xf numFmtId="166" fontId="0" fillId="10" borderId="1" xfId="0" applyNumberFormat="1" applyFill="1" applyBorder="1"/>
    <xf numFmtId="2" fontId="0" fillId="11" borderId="1" xfId="0" applyNumberFormat="1" applyFill="1" applyBorder="1"/>
    <xf numFmtId="166" fontId="0" fillId="9" borderId="1" xfId="0" applyNumberFormat="1" applyFill="1" applyBorder="1"/>
    <xf numFmtId="0" fontId="2" fillId="0" borderId="1" xfId="0" applyFont="1" applyBorder="1"/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4" fillId="0" borderId="0" xfId="0" applyFont="1" applyAlignment="1">
      <alignment horizontal="justify" vertical="center"/>
    </xf>
    <xf numFmtId="0" fontId="6" fillId="0" borderId="0" xfId="0" applyFont="1" applyAlignment="1">
      <alignment horizontal="left" vertical="center"/>
    </xf>
    <xf numFmtId="0" fontId="0" fillId="0" borderId="2" xfId="0" applyBorder="1"/>
    <xf numFmtId="0" fontId="0" fillId="12" borderId="2" xfId="0" applyFill="1" applyBorder="1" applyAlignment="1">
      <alignment wrapText="1"/>
    </xf>
    <xf numFmtId="0" fontId="0" fillId="4" borderId="2" xfId="0" applyFill="1" applyBorder="1"/>
    <xf numFmtId="0" fontId="0" fillId="4" borderId="2" xfId="0" applyFill="1" applyBorder="1" applyAlignment="1">
      <alignment horizontal="center"/>
    </xf>
    <xf numFmtId="0" fontId="0" fillId="3" borderId="2" xfId="0" applyFill="1" applyBorder="1"/>
    <xf numFmtId="0" fontId="0" fillId="5" borderId="2" xfId="0" applyFill="1" applyBorder="1"/>
    <xf numFmtId="0" fontId="0" fillId="6" borderId="2" xfId="0" applyFill="1" applyBorder="1"/>
    <xf numFmtId="0" fontId="0" fillId="13" borderId="2" xfId="0" applyFill="1" applyBorder="1" applyAlignment="1">
      <alignment wrapText="1"/>
    </xf>
    <xf numFmtId="2" fontId="0" fillId="12" borderId="2" xfId="0" applyNumberFormat="1" applyFill="1" applyBorder="1"/>
    <xf numFmtId="2" fontId="0" fillId="9" borderId="2" xfId="0" applyNumberFormat="1" applyFill="1" applyBorder="1"/>
    <xf numFmtId="0" fontId="1" fillId="12" borderId="2" xfId="0" applyFont="1" applyFill="1" applyBorder="1"/>
    <xf numFmtId="2" fontId="0" fillId="14" borderId="2" xfId="0" applyNumberFormat="1" applyFill="1" applyBorder="1"/>
    <xf numFmtId="0" fontId="0" fillId="12" borderId="2" xfId="0" applyFill="1" applyBorder="1"/>
    <xf numFmtId="2" fontId="2" fillId="0" borderId="2" xfId="0" applyNumberFormat="1" applyFont="1" applyBorder="1"/>
    <xf numFmtId="0" fontId="2" fillId="0" borderId="2" xfId="0" applyFont="1" applyBorder="1"/>
    <xf numFmtId="2" fontId="2" fillId="12" borderId="2" xfId="0" applyNumberFormat="1" applyFont="1" applyFill="1" applyBorder="1"/>
    <xf numFmtId="0" fontId="2" fillId="12" borderId="2" xfId="0" applyFont="1" applyFill="1" applyBorder="1"/>
    <xf numFmtId="0" fontId="0" fillId="0" borderId="2" xfId="0" applyBorder="1" applyAlignment="1">
      <alignment wrapText="1"/>
    </xf>
    <xf numFmtId="2" fontId="0" fillId="10" borderId="2" xfId="0" applyNumberFormat="1" applyFill="1" applyBorder="1"/>
    <xf numFmtId="2" fontId="0" fillId="11" borderId="2" xfId="0" applyNumberFormat="1" applyFill="1" applyBorder="1"/>
    <xf numFmtId="0" fontId="7" fillId="0" borderId="0" xfId="0" applyFont="1"/>
    <xf numFmtId="0" fontId="8" fillId="0" borderId="2" xfId="0" applyFont="1" applyBorder="1"/>
    <xf numFmtId="0" fontId="9" fillId="0" borderId="2" xfId="0" applyFont="1" applyBorder="1"/>
    <xf numFmtId="0" fontId="8" fillId="0" borderId="0" xfId="0" applyFont="1"/>
    <xf numFmtId="0" fontId="10" fillId="0" borderId="2" xfId="0" applyFont="1" applyBorder="1"/>
    <xf numFmtId="2" fontId="9" fillId="0" borderId="2" xfId="0" applyNumberFormat="1" applyFont="1" applyBorder="1"/>
    <xf numFmtId="2" fontId="8" fillId="0" borderId="2" xfId="0" applyNumberFormat="1" applyFont="1" applyBorder="1"/>
    <xf numFmtId="2" fontId="0" fillId="0" borderId="0" xfId="0" applyNumberFormat="1"/>
    <xf numFmtId="2" fontId="8" fillId="10" borderId="2" xfId="0" applyNumberFormat="1" applyFont="1" applyFill="1" applyBorder="1"/>
    <xf numFmtId="2" fontId="1" fillId="12" borderId="2" xfId="0" applyNumberFormat="1" applyFont="1" applyFill="1" applyBorder="1"/>
    <xf numFmtId="0" fontId="0" fillId="3" borderId="1" xfId="0" applyFill="1" applyBorder="1" applyAlignment="1">
      <alignment wrapText="1"/>
    </xf>
    <xf numFmtId="2" fontId="0" fillId="9" borderId="1" xfId="0" applyNumberFormat="1" applyFill="1" applyBorder="1" applyAlignment="1">
      <alignment wrapText="1"/>
    </xf>
    <xf numFmtId="2" fontId="0" fillId="0" borderId="1" xfId="0" applyNumberFormat="1" applyBorder="1" applyAlignment="1">
      <alignment wrapText="1"/>
    </xf>
    <xf numFmtId="0" fontId="8" fillId="0" borderId="2" xfId="0" applyFont="1" applyBorder="1" applyAlignment="1">
      <alignment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1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3.xml"/><Relationship Id="rId4" Type="http://schemas.openxmlformats.org/officeDocument/2006/relationships/externalLink" Target="externalLinks/externalLink2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001gc-my.sharepoint.com/personal/helene_sanfacon_agr_gc_ca/Documents/Desktop/Sympt%20vs%20mock-%20identification%20of%20miRNA%20targets-%20annotated.xlsx" TargetMode="External"/><Relationship Id="rId1" Type="http://schemas.openxmlformats.org/officeDocument/2006/relationships/externalLinkPath" Target="/personal/helene_sanfacon_agr_gc_ca/Documents/Desktop/Sympt%20vs%20mock-%20identification%20of%20miRNA%20targets-%20annotated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001gc-my.sharepoint.com/personal/helene_sanfacon_agr_gc_ca/Documents/Desktop/Rec%20vs%20Sympt-%20identification%20of%20miRNA%20targets-%20annotated.xlsx" TargetMode="External"/><Relationship Id="rId1" Type="http://schemas.openxmlformats.org/officeDocument/2006/relationships/externalLinkPath" Target="/personal/helene_sanfacon_agr_gc_ca/Documents/Desktop/Rec%20vs%20Sympt-%20identification%20of%20miRNA%20targets-%20annotated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001gc-my.sharepoint.com/personal/helene_sanfacon_agr_gc_ca/Documents/Desktop/Rec%20vs%20mock-%20identification%20of%20miRNA%20targets-%20annotated.xlsx" TargetMode="External"/><Relationship Id="rId1" Type="http://schemas.openxmlformats.org/officeDocument/2006/relationships/externalLinkPath" Target="/personal/helene_sanfacon_agr_gc_ca/Documents/Desktop/Rec%20vs%20mock-%20identification%20of%20miRNA%20targets-%20annota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ad me first"/>
      <sheetName val="RNA seq results"/>
      <sheetName val="Sheet1"/>
    </sheetNames>
    <sheetDataSet>
      <sheetData sheetId="0"/>
      <sheetData sheetId="1"/>
      <sheetData sheetId="2">
        <row r="1">
          <cell r="B1" t="str">
            <v>#Please import the downloaded file into Microsoft Excel or other speadsheet software</v>
          </cell>
        </row>
        <row r="2">
          <cell r="B2" t="str">
            <v>miRNA_Acc.</v>
          </cell>
        </row>
        <row r="3">
          <cell r="A3" t="str">
            <v>Niben101Scf00920g05015</v>
          </cell>
          <cell r="B3" t="str">
            <v>osa-miR396a-3p</v>
          </cell>
        </row>
        <row r="4">
          <cell r="A4" t="str">
            <v>Niben101Scf01063g05019</v>
          </cell>
          <cell r="B4" t="str">
            <v>nta-miR1919</v>
          </cell>
        </row>
        <row r="5">
          <cell r="A5" t="str">
            <v>Niben101Scf01091g00033</v>
          </cell>
          <cell r="B5" t="str">
            <v>stu-miR397-5p</v>
          </cell>
        </row>
        <row r="6">
          <cell r="A6" t="str">
            <v>Niben101Scf01220g04007</v>
          </cell>
          <cell r="B6" t="str">
            <v>stu-miR391-5p</v>
          </cell>
        </row>
        <row r="7">
          <cell r="A7" t="str">
            <v>Niben101Scf01396g05008</v>
          </cell>
          <cell r="B7" t="str">
            <v>stu-miR391-5p</v>
          </cell>
        </row>
        <row r="8">
          <cell r="A8" t="str">
            <v>Niben101Scf01719g08010</v>
          </cell>
          <cell r="B8" t="str">
            <v>osa-miR396a-3p</v>
          </cell>
        </row>
        <row r="9">
          <cell r="A9" t="str">
            <v>Niben101Scf01719g08010</v>
          </cell>
          <cell r="B9" t="str">
            <v>osa-miR396a-3p</v>
          </cell>
        </row>
        <row r="10">
          <cell r="A10" t="str">
            <v>Niben101Scf02351g08011</v>
          </cell>
          <cell r="B10" t="str">
            <v>stu-miR391-3p</v>
          </cell>
        </row>
        <row r="11">
          <cell r="A11" t="str">
            <v>Niben101Scf04392g03001</v>
          </cell>
          <cell r="B11" t="str">
            <v>stu-miR391-3p</v>
          </cell>
        </row>
        <row r="12">
          <cell r="A12" t="str">
            <v>Niben101Scf04434g00033</v>
          </cell>
          <cell r="B12" t="str">
            <v>nta-miR1919</v>
          </cell>
        </row>
        <row r="13">
          <cell r="A13" t="str">
            <v>Niben101Scf04732g00001</v>
          </cell>
          <cell r="B13" t="str">
            <v>nta-miR398</v>
          </cell>
        </row>
        <row r="14">
          <cell r="A14" t="str">
            <v>Niben101Scf04783g11001</v>
          </cell>
          <cell r="B14" t="str">
            <v>sly-miR391</v>
          </cell>
        </row>
        <row r="15">
          <cell r="A15" t="str">
            <v>Niben101Scf05009g04012</v>
          </cell>
          <cell r="B15" t="str">
            <v>nta-miR1919</v>
          </cell>
        </row>
        <row r="16">
          <cell r="A16" t="str">
            <v>Niben101Scf06388g02015</v>
          </cell>
          <cell r="B16" t="str">
            <v>nta-miR398</v>
          </cell>
        </row>
        <row r="17">
          <cell r="A17" t="str">
            <v>Niben101Scf07462g00005</v>
          </cell>
          <cell r="B17" t="str">
            <v>stu-miR530</v>
          </cell>
        </row>
        <row r="18">
          <cell r="A18" t="str">
            <v>Niben101Scf07470g00005</v>
          </cell>
          <cell r="B18" t="str">
            <v>nta-miR398</v>
          </cell>
        </row>
        <row r="19">
          <cell r="A19" t="str">
            <v>Niben101Scf09131g01005</v>
          </cell>
          <cell r="B19" t="str">
            <v>stu-miR397-5p</v>
          </cell>
        </row>
        <row r="20">
          <cell r="A20" t="str">
            <v>Niben101Scf09189g00005</v>
          </cell>
          <cell r="B20" t="str">
            <v>stu-miR530</v>
          </cell>
        </row>
        <row r="21">
          <cell r="A21" t="str">
            <v>Niben101Scf12258g01006</v>
          </cell>
          <cell r="B21" t="str">
            <v>nta-miR398</v>
          </cell>
        </row>
        <row r="22">
          <cell r="A22" t="str">
            <v>Niben101Scf15972g01024</v>
          </cell>
          <cell r="B22" t="str">
            <v>stu-miR397-5p</v>
          </cell>
        </row>
        <row r="23">
          <cell r="A23" t="str">
            <v>Niben101Scf00504g02001</v>
          </cell>
          <cell r="B23" t="str">
            <v>nta-miR1446</v>
          </cell>
        </row>
        <row r="24">
          <cell r="A24" t="str">
            <v>Niben101Scf12076g00017</v>
          </cell>
          <cell r="B24" t="str">
            <v>nta-miR398</v>
          </cell>
        </row>
        <row r="25">
          <cell r="A25" t="str">
            <v>Niben101Scf00288g05004</v>
          </cell>
          <cell r="B25" t="str">
            <v>stu-miR397-5p</v>
          </cell>
        </row>
        <row r="26">
          <cell r="A26" t="str">
            <v>Niben101Scf00348g06006</v>
          </cell>
          <cell r="B26" t="str">
            <v>stu-miR397-5p</v>
          </cell>
        </row>
        <row r="27">
          <cell r="A27" t="str">
            <v>Niben101Scf08157g02028</v>
          </cell>
          <cell r="B27" t="str">
            <v>stu-miR397-5p</v>
          </cell>
        </row>
        <row r="28">
          <cell r="A28" t="str">
            <v>Niben101Scf02778g04008</v>
          </cell>
          <cell r="B28" t="str">
            <v>stu-miR397-5p</v>
          </cell>
        </row>
        <row r="29">
          <cell r="A29" t="str">
            <v>Niben101Scf02139g05001</v>
          </cell>
          <cell r="B29" t="str">
            <v>nta-miR1446</v>
          </cell>
        </row>
        <row r="30">
          <cell r="A30" t="str">
            <v>Niben101Scf03860g05002</v>
          </cell>
          <cell r="B30" t="str">
            <v>stu-miR397-5p</v>
          </cell>
        </row>
        <row r="31">
          <cell r="A31" t="str">
            <v>Niben101Scf03786g01009</v>
          </cell>
          <cell r="B31" t="str">
            <v>stu-miR397-5p</v>
          </cell>
        </row>
        <row r="32">
          <cell r="A32" t="str">
            <v>Niben101Scf08294g05006</v>
          </cell>
          <cell r="B32" t="str">
            <v>stu-miR397-5p</v>
          </cell>
        </row>
        <row r="33">
          <cell r="A33" t="str">
            <v>Niben101Scf01767g02001</v>
          </cell>
          <cell r="B33" t="str">
            <v>stu-miR397-5p</v>
          </cell>
        </row>
        <row r="34">
          <cell r="A34" t="str">
            <v>Niben101Scf01738g06007</v>
          </cell>
          <cell r="B34" t="str">
            <v>stu-miR397-5p</v>
          </cell>
        </row>
        <row r="35">
          <cell r="A35" t="str">
            <v>Niben101Scf01237g06005</v>
          </cell>
          <cell r="B35" t="str">
            <v>stu-miR397-5p</v>
          </cell>
        </row>
        <row r="36">
          <cell r="A36" t="str">
            <v>Niben101Scf02479g01017</v>
          </cell>
          <cell r="B36" t="str">
            <v>stu-miR397-5p</v>
          </cell>
        </row>
        <row r="37">
          <cell r="A37" t="str">
            <v>Niben101Scf02456g00015</v>
          </cell>
          <cell r="B37" t="str">
            <v>stu-miR397-5p</v>
          </cell>
        </row>
        <row r="38">
          <cell r="A38" t="str">
            <v>Niben101Scf02456g00016</v>
          </cell>
          <cell r="B38" t="str">
            <v>stu-miR397-5p</v>
          </cell>
        </row>
        <row r="39">
          <cell r="A39" t="str">
            <v>Niben101Scf01237g07002</v>
          </cell>
          <cell r="B39" t="str">
            <v>stu-miR397-5p</v>
          </cell>
        </row>
        <row r="40">
          <cell r="A40" t="str">
            <v>Niben101Scf02456g00011</v>
          </cell>
          <cell r="B40" t="str">
            <v>stu-miR397-5p</v>
          </cell>
        </row>
        <row r="41">
          <cell r="A41" t="str">
            <v>Niben101Scf01237g07008</v>
          </cell>
          <cell r="B41" t="str">
            <v>stu-miR397-5p</v>
          </cell>
        </row>
        <row r="42">
          <cell r="A42" t="str">
            <v>Niben101Scf03327g00004</v>
          </cell>
          <cell r="B42" t="str">
            <v>stu-miR397-5p</v>
          </cell>
        </row>
        <row r="43">
          <cell r="A43" t="str">
            <v>Niben101Scf06942g02033</v>
          </cell>
          <cell r="B43" t="str">
            <v>stu-miR397-5p</v>
          </cell>
        </row>
        <row r="44">
          <cell r="A44" t="str">
            <v>Niben101Scf03051g00009</v>
          </cell>
          <cell r="B44" t="str">
            <v>stu-miR397-5p</v>
          </cell>
        </row>
        <row r="45">
          <cell r="A45" t="str">
            <v>Niben101Scf00066g00002</v>
          </cell>
          <cell r="B45" t="str">
            <v>stu-miR397-5p</v>
          </cell>
        </row>
        <row r="46">
          <cell r="A46" t="str">
            <v>Niben101Scf08751g00024</v>
          </cell>
          <cell r="B46" t="str">
            <v>stu-miR397-5p</v>
          </cell>
        </row>
        <row r="47">
          <cell r="A47" t="str">
            <v>Niben101Scf02085g13010</v>
          </cell>
          <cell r="B47" t="str">
            <v>stu-miR397-5p</v>
          </cell>
        </row>
        <row r="48">
          <cell r="A48" t="str">
            <v>Niben101Scf14877g01011</v>
          </cell>
          <cell r="B48" t="str">
            <v>stu-miR397-5p</v>
          </cell>
        </row>
        <row r="49">
          <cell r="A49" t="str">
            <v>Niben101Scf06435g03022</v>
          </cell>
          <cell r="B49" t="str">
            <v>stu-miR530</v>
          </cell>
        </row>
        <row r="50">
          <cell r="A50" t="str">
            <v>Niben101Scf01035g04005</v>
          </cell>
          <cell r="B50" t="str">
            <v>stu-miR530</v>
          </cell>
        </row>
        <row r="51">
          <cell r="A51" t="str">
            <v>Niben101Scf03325g00003</v>
          </cell>
          <cell r="B51" t="str">
            <v>stu-miR397-5p</v>
          </cell>
        </row>
        <row r="52">
          <cell r="A52" t="str">
            <v>Niben101Scf03325g00011</v>
          </cell>
          <cell r="B52" t="str">
            <v>stu-miR397-5p</v>
          </cell>
        </row>
        <row r="53">
          <cell r="A53" t="str">
            <v>Niben101Scf00592g00024</v>
          </cell>
          <cell r="B53" t="str">
            <v>stu-miR397-5p</v>
          </cell>
        </row>
        <row r="54">
          <cell r="A54" t="str">
            <v>Niben101Scf20493g00009</v>
          </cell>
          <cell r="B54" t="str">
            <v>stu-miR397-5p</v>
          </cell>
        </row>
        <row r="55">
          <cell r="A55" t="str">
            <v>Niben101Scf14877g01012</v>
          </cell>
          <cell r="B55" t="str">
            <v>stu-miR397-5p</v>
          </cell>
        </row>
        <row r="56">
          <cell r="A56" t="str">
            <v>Niben101Scf00912g08004</v>
          </cell>
          <cell r="B56" t="str">
            <v>stu-miR397-5p</v>
          </cell>
        </row>
        <row r="57">
          <cell r="A57" t="str">
            <v>Niben101Scf15120g01016</v>
          </cell>
          <cell r="B57" t="str">
            <v>nta-miR1446</v>
          </cell>
        </row>
        <row r="58">
          <cell r="A58" t="str">
            <v>Niben101Scf08679g04027</v>
          </cell>
          <cell r="B58" t="str">
            <v>nta-miR1446</v>
          </cell>
        </row>
        <row r="59">
          <cell r="A59" t="str">
            <v>Niben101Scf02838g07002</v>
          </cell>
          <cell r="B59" t="str">
            <v>nta-miR398</v>
          </cell>
        </row>
        <row r="60">
          <cell r="A60" t="str">
            <v>Niben101Scf10688g02001</v>
          </cell>
          <cell r="B60" t="str">
            <v>nta-miR398</v>
          </cell>
        </row>
        <row r="61">
          <cell r="A61" t="str">
            <v>Niben101Scf02116g00010</v>
          </cell>
          <cell r="B61" t="str">
            <v>osa-miR396a-3p</v>
          </cell>
        </row>
        <row r="62">
          <cell r="A62" t="str">
            <v>Niben101Scf04808g00007</v>
          </cell>
          <cell r="B62" t="str">
            <v>sly-miR391</v>
          </cell>
        </row>
        <row r="63">
          <cell r="A63" t="str">
            <v>Niben101Scf00212g03027</v>
          </cell>
          <cell r="B63" t="str">
            <v>stu-miR391-3p</v>
          </cell>
        </row>
        <row r="64">
          <cell r="A64" t="str">
            <v>Niben101Scf00174g00034</v>
          </cell>
          <cell r="B64" t="str">
            <v>stu-miR391-3p</v>
          </cell>
        </row>
        <row r="65">
          <cell r="A65" t="str">
            <v>Niben101Scf00039g01013</v>
          </cell>
          <cell r="B65" t="str">
            <v>stu-miR391-5p</v>
          </cell>
        </row>
        <row r="66">
          <cell r="A66" t="str">
            <v>Niben101Scf03455g06016</v>
          </cell>
          <cell r="B66" t="str">
            <v>stu-miR391-5p</v>
          </cell>
        </row>
        <row r="67">
          <cell r="A67" t="str">
            <v>Niben101Scf07728g02013</v>
          </cell>
          <cell r="B67" t="str">
            <v>stu-miR391-5p</v>
          </cell>
        </row>
        <row r="68">
          <cell r="A68" t="str">
            <v>Niben101Scf10152g05002</v>
          </cell>
          <cell r="B68" t="str">
            <v>stu-miR397-5p</v>
          </cell>
        </row>
        <row r="69">
          <cell r="A69" t="str">
            <v>Niben101Scf03062g02024</v>
          </cell>
          <cell r="B69" t="str">
            <v>stu-miR397-5p</v>
          </cell>
        </row>
        <row r="70">
          <cell r="A70" t="str">
            <v>Niben101Scf12483g02007</v>
          </cell>
          <cell r="B70" t="str">
            <v>stu-miR397-5p</v>
          </cell>
        </row>
        <row r="71">
          <cell r="A71" t="str">
            <v>Niben101Scf00305g03001</v>
          </cell>
          <cell r="B71" t="str">
            <v>stu-miR397-5p</v>
          </cell>
        </row>
        <row r="72">
          <cell r="A72" t="str">
            <v>Niben101Scf00305g03012</v>
          </cell>
          <cell r="B72" t="str">
            <v>stu-miR397-5p</v>
          </cell>
        </row>
        <row r="73">
          <cell r="A73" t="str">
            <v>Niben101Scf00606g03012</v>
          </cell>
          <cell r="B73" t="str">
            <v>stu-miR397-5p</v>
          </cell>
        </row>
        <row r="74">
          <cell r="A74" t="str">
            <v>Niben101Scf01350g02008</v>
          </cell>
          <cell r="B74" t="str">
            <v>stu-miR397-5p</v>
          </cell>
        </row>
        <row r="75">
          <cell r="A75" t="str">
            <v>Niben101Scf03966g00003</v>
          </cell>
          <cell r="B75" t="str">
            <v>stu-miR397-5p</v>
          </cell>
        </row>
        <row r="76">
          <cell r="A76" t="str">
            <v>Niben101Scf03966g00001</v>
          </cell>
          <cell r="B76" t="str">
            <v>stu-miR397-5p</v>
          </cell>
        </row>
        <row r="77">
          <cell r="A77" t="str">
            <v>Niben101Scf20493g00017</v>
          </cell>
          <cell r="B77" t="str">
            <v>stu-miR397-5p</v>
          </cell>
        </row>
        <row r="78">
          <cell r="A78" t="str">
            <v>Niben101Scf06977g00014</v>
          </cell>
          <cell r="B78" t="str">
            <v>stu-miR397-5p</v>
          </cell>
        </row>
        <row r="79">
          <cell r="A79" t="str">
            <v>Niben101Scf15965g00004</v>
          </cell>
          <cell r="B79" t="str">
            <v>stu-miR530</v>
          </cell>
        </row>
        <row r="80">
          <cell r="A80" t="str">
            <v>Niben101Scf02477g00013</v>
          </cell>
          <cell r="B80" t="str">
            <v>stu-miR530</v>
          </cell>
        </row>
        <row r="81">
          <cell r="A81" t="str">
            <v>Niben101Scf05972g01001</v>
          </cell>
          <cell r="B81" t="str">
            <v>stu-miR530</v>
          </cell>
        </row>
        <row r="82">
          <cell r="A82" t="str">
            <v>Niben101Scf00309g05011</v>
          </cell>
          <cell r="B82" t="str">
            <v>stu-miR530</v>
          </cell>
        </row>
        <row r="83">
          <cell r="A83" t="str">
            <v>Niben101Scf04328g00054</v>
          </cell>
          <cell r="B83" t="str">
            <v>nta-miR1446</v>
          </cell>
        </row>
        <row r="84">
          <cell r="A84" t="str">
            <v>Niben101Scf02682g00005</v>
          </cell>
          <cell r="B84" t="str">
            <v>nta-miR1446</v>
          </cell>
        </row>
        <row r="85">
          <cell r="A85" t="str">
            <v>Niben101Scf06542g00006</v>
          </cell>
          <cell r="B85" t="str">
            <v>nta-miR1446</v>
          </cell>
        </row>
        <row r="86">
          <cell r="A86" t="str">
            <v>Niben101Scf02316g03041</v>
          </cell>
          <cell r="B86" t="str">
            <v>nta-miR1446</v>
          </cell>
        </row>
        <row r="87">
          <cell r="A87" t="str">
            <v>Niben101Scf10152g01002</v>
          </cell>
          <cell r="B87" t="str">
            <v>nta-miR1446</v>
          </cell>
        </row>
        <row r="88">
          <cell r="A88" t="str">
            <v>Niben101Scf05621g01015</v>
          </cell>
          <cell r="B88" t="str">
            <v>nta-miR1446</v>
          </cell>
        </row>
        <row r="89">
          <cell r="A89" t="str">
            <v>Niben101Scf01230g01009</v>
          </cell>
          <cell r="B89" t="str">
            <v>nta-miR398</v>
          </cell>
        </row>
        <row r="90">
          <cell r="A90" t="str">
            <v>Niben101Scf01696g00011</v>
          </cell>
          <cell r="B90" t="str">
            <v>nta-miR398</v>
          </cell>
        </row>
        <row r="91">
          <cell r="A91" t="str">
            <v>Niben101Scf05645g08004</v>
          </cell>
          <cell r="B91" t="str">
            <v>nta-miR398</v>
          </cell>
        </row>
        <row r="92">
          <cell r="A92" t="str">
            <v>Niben101Scf07599g00012</v>
          </cell>
          <cell r="B92" t="str">
            <v>nta-miR398</v>
          </cell>
        </row>
        <row r="93">
          <cell r="A93" t="str">
            <v>Niben101Scf00119g04002</v>
          </cell>
          <cell r="B93" t="str">
            <v>osa-miR396a-3p</v>
          </cell>
        </row>
        <row r="94">
          <cell r="A94" t="str">
            <v>Niben101Scf03945g00003</v>
          </cell>
          <cell r="B94" t="str">
            <v>osa-miR396a-3p</v>
          </cell>
        </row>
        <row r="95">
          <cell r="A95" t="str">
            <v>Niben101Scf00271g08009</v>
          </cell>
          <cell r="B95" t="str">
            <v>osa-miR396a-3p</v>
          </cell>
        </row>
        <row r="96">
          <cell r="A96" t="str">
            <v>Niben101Scf00557g00008</v>
          </cell>
          <cell r="B96" t="str">
            <v>osa-miR396a-3p</v>
          </cell>
        </row>
        <row r="97">
          <cell r="A97" t="str">
            <v>Niben101Scf08355g04012</v>
          </cell>
          <cell r="B97" t="str">
            <v>osa-miR396a-3p</v>
          </cell>
        </row>
        <row r="98">
          <cell r="A98" t="str">
            <v>Niben101Scf00638g01024</v>
          </cell>
          <cell r="B98" t="str">
            <v>osa-miR396a-3p</v>
          </cell>
        </row>
        <row r="99">
          <cell r="A99" t="str">
            <v>Niben101Scf06439g02001</v>
          </cell>
          <cell r="B99" t="str">
            <v>osa-miR396a-3p</v>
          </cell>
        </row>
        <row r="100">
          <cell r="A100" t="str">
            <v>Niben101Scf00264g02012</v>
          </cell>
          <cell r="B100" t="str">
            <v>osa-miR396a-3p</v>
          </cell>
        </row>
        <row r="101">
          <cell r="A101" t="str">
            <v>Niben101Scf12414g00010</v>
          </cell>
          <cell r="B101" t="str">
            <v>osa-miR396a-3p</v>
          </cell>
        </row>
        <row r="102">
          <cell r="A102" t="str">
            <v>Niben101Scf10095g00007</v>
          </cell>
          <cell r="B102" t="str">
            <v>osa-miR396a-3p</v>
          </cell>
        </row>
        <row r="103">
          <cell r="A103" t="str">
            <v>Niben101Scf01863g01013</v>
          </cell>
          <cell r="B103" t="str">
            <v>sly-miR391</v>
          </cell>
        </row>
        <row r="104">
          <cell r="A104" t="str">
            <v>Niben101Scf13762g02018</v>
          </cell>
          <cell r="B104" t="str">
            <v>sly-miR391</v>
          </cell>
        </row>
        <row r="105">
          <cell r="A105" t="str">
            <v>Niben101Scf00125g01015</v>
          </cell>
          <cell r="B105" t="str">
            <v>sly-miR391</v>
          </cell>
        </row>
        <row r="106">
          <cell r="A106" t="str">
            <v>Niben101Scf00039g01013</v>
          </cell>
          <cell r="B106" t="str">
            <v>sly-miR391</v>
          </cell>
        </row>
        <row r="107">
          <cell r="A107" t="str">
            <v>Niben101Scf05183g09003</v>
          </cell>
          <cell r="B107" t="str">
            <v>sly-miR391</v>
          </cell>
        </row>
        <row r="108">
          <cell r="A108" t="str">
            <v>Niben101Scf05201g02014</v>
          </cell>
          <cell r="B108" t="str">
            <v>stu-miR391-3p</v>
          </cell>
        </row>
        <row r="109">
          <cell r="A109" t="str">
            <v>Niben101Scf04446g00002</v>
          </cell>
          <cell r="B109" t="str">
            <v>stu-miR391-3p</v>
          </cell>
        </row>
        <row r="110">
          <cell r="A110" t="str">
            <v>Niben101Scf04171g01017</v>
          </cell>
          <cell r="B110" t="str">
            <v>stu-miR391-3p</v>
          </cell>
        </row>
        <row r="111">
          <cell r="A111" t="str">
            <v>Niben101Scf06674g03002</v>
          </cell>
          <cell r="B111" t="str">
            <v>stu-miR391-3p</v>
          </cell>
        </row>
        <row r="112">
          <cell r="A112" t="str">
            <v>Niben101Scf00603g00007</v>
          </cell>
          <cell r="B112" t="str">
            <v>stu-miR391-3p</v>
          </cell>
        </row>
        <row r="113">
          <cell r="A113" t="str">
            <v>Niben101Scf00033g07016</v>
          </cell>
          <cell r="B113" t="str">
            <v>stu-miR391-3p</v>
          </cell>
        </row>
        <row r="114">
          <cell r="A114" t="str">
            <v>Niben101Scf02750g01007</v>
          </cell>
          <cell r="B114" t="str">
            <v>stu-miR391-3p</v>
          </cell>
        </row>
        <row r="115">
          <cell r="A115" t="str">
            <v>Niben101Scf01025g07017</v>
          </cell>
          <cell r="B115" t="str">
            <v>stu-miR391-5p</v>
          </cell>
        </row>
        <row r="116">
          <cell r="A116" t="str">
            <v>Niben101Scf00893g00002</v>
          </cell>
          <cell r="B116" t="str">
            <v>stu-miR391-5p</v>
          </cell>
        </row>
        <row r="117">
          <cell r="A117" t="str">
            <v>Niben101Scf04335g00003</v>
          </cell>
          <cell r="B117" t="str">
            <v>stu-miR397-5p</v>
          </cell>
        </row>
        <row r="118">
          <cell r="A118" t="str">
            <v>Niben101Scf05330g02006</v>
          </cell>
          <cell r="B118" t="str">
            <v>stu-miR397-5p</v>
          </cell>
        </row>
        <row r="119">
          <cell r="A119" t="str">
            <v>Niben101Scf34081g00020</v>
          </cell>
          <cell r="B119" t="str">
            <v>stu-miR397-5p</v>
          </cell>
        </row>
        <row r="120">
          <cell r="A120" t="str">
            <v>Niben101Scf02294g01002</v>
          </cell>
          <cell r="B120" t="str">
            <v>stu-miR397-5p</v>
          </cell>
        </row>
        <row r="121">
          <cell r="A121" t="str">
            <v>Niben101Scf04046g00002</v>
          </cell>
          <cell r="B121" t="str">
            <v>stu-miR397-5p</v>
          </cell>
        </row>
        <row r="122">
          <cell r="A122" t="str">
            <v>Niben101Scf01374g10002</v>
          </cell>
          <cell r="B122" t="str">
            <v>stu-miR397-5p</v>
          </cell>
        </row>
        <row r="123">
          <cell r="A123" t="str">
            <v>Niben101Scf03595g15002</v>
          </cell>
          <cell r="B123" t="str">
            <v>stu-miR397-5p</v>
          </cell>
        </row>
        <row r="124">
          <cell r="A124" t="str">
            <v>Niben101Scf04567g01003</v>
          </cell>
          <cell r="B124" t="str">
            <v>stu-miR397-5p</v>
          </cell>
        </row>
        <row r="125">
          <cell r="A125" t="str">
            <v>Niben101Scf04286g01010</v>
          </cell>
          <cell r="B125" t="str">
            <v>stu-miR397-5p</v>
          </cell>
        </row>
        <row r="126">
          <cell r="A126" t="str">
            <v>Niben101Scf01249g03012</v>
          </cell>
          <cell r="B126" t="str">
            <v>stu-miR397-5p</v>
          </cell>
        </row>
        <row r="127">
          <cell r="A127" t="str">
            <v>Niben101Scf03824g00016</v>
          </cell>
          <cell r="B127" t="str">
            <v>stu-miR530</v>
          </cell>
        </row>
        <row r="128">
          <cell r="A128" t="str">
            <v>Niben101Scf01719g01005</v>
          </cell>
          <cell r="B128" t="str">
            <v>stu-miR530</v>
          </cell>
        </row>
        <row r="129">
          <cell r="A129" t="str">
            <v>Niben101Scf03628g14020</v>
          </cell>
          <cell r="B129" t="str">
            <v>stu-miR530</v>
          </cell>
        </row>
        <row r="130">
          <cell r="A130" t="str">
            <v>Niben101Scf04271g07008</v>
          </cell>
          <cell r="B130" t="str">
            <v>stu-miR530</v>
          </cell>
        </row>
        <row r="131">
          <cell r="A131" t="str">
            <v>Niben101Scf04562g00005</v>
          </cell>
          <cell r="B131" t="str">
            <v>stu-miR530</v>
          </cell>
        </row>
        <row r="132">
          <cell r="A132" t="str">
            <v>Niben101Scf03224g10011</v>
          </cell>
          <cell r="B132" t="str">
            <v>stu-miR530</v>
          </cell>
        </row>
        <row r="133">
          <cell r="A133" t="str">
            <v>Niben101Scf00390g00006</v>
          </cell>
          <cell r="B133" t="str">
            <v>stu-miR530</v>
          </cell>
        </row>
        <row r="134">
          <cell r="A134" t="str">
            <v>Niben101Scf00360g04010</v>
          </cell>
          <cell r="B134" t="str">
            <v>stu-miR530</v>
          </cell>
        </row>
        <row r="135">
          <cell r="A135" t="str">
            <v>Niben101Scf02635g04005</v>
          </cell>
          <cell r="B135" t="str">
            <v>stu-miR530</v>
          </cell>
        </row>
        <row r="136">
          <cell r="A136" t="str">
            <v>Niben101Scf04992g00009</v>
          </cell>
          <cell r="B136" t="str">
            <v>stu-miR530</v>
          </cell>
        </row>
        <row r="137">
          <cell r="A137" t="str">
            <v>Niben101Scf03842g01012</v>
          </cell>
          <cell r="B137" t="str">
            <v>stu-miR530</v>
          </cell>
        </row>
        <row r="138">
          <cell r="A138" t="str">
            <v>Niben101Scf01710g01013</v>
          </cell>
          <cell r="B138" t="str">
            <v>stu-miR530</v>
          </cell>
        </row>
        <row r="139">
          <cell r="A139" t="str">
            <v>Niben101Scf02145g10002</v>
          </cell>
          <cell r="B139" t="str">
            <v>stu-miR530</v>
          </cell>
        </row>
        <row r="140">
          <cell r="A140" t="str">
            <v>Niben101Scf05438g05017</v>
          </cell>
          <cell r="B140" t="str">
            <v>stu-miR530</v>
          </cell>
        </row>
        <row r="141">
          <cell r="A141" t="str">
            <v>Niben101Scf07741g00001</v>
          </cell>
          <cell r="B141" t="str">
            <v>nta-miR1446</v>
          </cell>
        </row>
        <row r="142">
          <cell r="A142" t="str">
            <v>Niben101Scf01371g07012</v>
          </cell>
          <cell r="B142" t="str">
            <v>nta-miR1446</v>
          </cell>
        </row>
        <row r="143">
          <cell r="A143" t="str">
            <v>Niben101Scf01520g02001</v>
          </cell>
          <cell r="B143" t="str">
            <v>nta-miR1446</v>
          </cell>
        </row>
        <row r="144">
          <cell r="A144" t="str">
            <v>Niben101Scf03733g06006</v>
          </cell>
          <cell r="B144" t="str">
            <v>nta-miR1446</v>
          </cell>
        </row>
        <row r="145">
          <cell r="A145" t="str">
            <v>Niben101Scf02293g00005</v>
          </cell>
          <cell r="B145" t="str">
            <v>nta-miR1446</v>
          </cell>
        </row>
        <row r="146">
          <cell r="A146" t="str">
            <v>Niben101Scf01884g00008</v>
          </cell>
          <cell r="B146" t="str">
            <v>nta-miR1446</v>
          </cell>
        </row>
        <row r="147">
          <cell r="A147" t="str">
            <v>Niben101Scf01297g03001</v>
          </cell>
          <cell r="B147" t="str">
            <v>nta-miR1446</v>
          </cell>
        </row>
        <row r="148">
          <cell r="A148" t="str">
            <v>Niben101Scf02430g00010</v>
          </cell>
          <cell r="B148" t="str">
            <v>nta-miR1446</v>
          </cell>
        </row>
        <row r="149">
          <cell r="A149" t="str">
            <v>Niben101Scf03842g05003</v>
          </cell>
          <cell r="B149" t="str">
            <v>nta-miR1446</v>
          </cell>
        </row>
        <row r="150">
          <cell r="A150" t="str">
            <v>Niben101Scf00773g09003</v>
          </cell>
          <cell r="B150" t="str">
            <v>nta-miR1446</v>
          </cell>
        </row>
        <row r="151">
          <cell r="A151" t="str">
            <v>Niben101Scf09368g02009</v>
          </cell>
          <cell r="B151" t="str">
            <v>nta-miR1446</v>
          </cell>
        </row>
        <row r="152">
          <cell r="A152" t="str">
            <v>Niben101Scf02828g04012</v>
          </cell>
          <cell r="B152" t="str">
            <v>nta-miR1446</v>
          </cell>
        </row>
        <row r="153">
          <cell r="A153" t="str">
            <v>Niben101Scf03282g01001</v>
          </cell>
          <cell r="B153" t="str">
            <v>nta-miR1919</v>
          </cell>
        </row>
        <row r="154">
          <cell r="A154" t="str">
            <v>Niben101Scf03729g02016</v>
          </cell>
          <cell r="B154" t="str">
            <v>nta-miR1919</v>
          </cell>
        </row>
        <row r="155">
          <cell r="A155" t="str">
            <v>Niben101Scf01154g03004</v>
          </cell>
          <cell r="B155" t="str">
            <v>nta-miR1919</v>
          </cell>
        </row>
        <row r="156">
          <cell r="A156" t="str">
            <v>Niben101Scf00170g05014</v>
          </cell>
          <cell r="B156" t="str">
            <v>nta-miR1919</v>
          </cell>
        </row>
        <row r="157">
          <cell r="A157" t="str">
            <v>Niben101Scf05827g04015</v>
          </cell>
          <cell r="B157" t="str">
            <v>nta-miR1919</v>
          </cell>
        </row>
        <row r="158">
          <cell r="A158" t="str">
            <v>Niben101Scf10436g02002</v>
          </cell>
          <cell r="B158" t="str">
            <v>nta-miR1919</v>
          </cell>
        </row>
        <row r="159">
          <cell r="A159" t="str">
            <v>Niben101Scf16022g01005</v>
          </cell>
          <cell r="B159" t="str">
            <v>nta-miR1919</v>
          </cell>
        </row>
        <row r="160">
          <cell r="A160" t="str">
            <v>Niben101Scf11415g00002</v>
          </cell>
          <cell r="B160" t="str">
            <v>nta-miR1919</v>
          </cell>
        </row>
        <row r="161">
          <cell r="A161" t="str">
            <v>Niben101Scf00661g01004</v>
          </cell>
          <cell r="B161" t="str">
            <v>nta-miR1919</v>
          </cell>
        </row>
        <row r="162">
          <cell r="A162" t="str">
            <v>Niben101Scf00367g02011</v>
          </cell>
          <cell r="B162" t="str">
            <v>nta-miR1919</v>
          </cell>
        </row>
        <row r="163">
          <cell r="A163" t="str">
            <v>Niben101Scf01485g02004</v>
          </cell>
          <cell r="B163" t="str">
            <v>nta-miR1919</v>
          </cell>
        </row>
        <row r="164">
          <cell r="A164" t="str">
            <v>Niben101Scf09808g02022</v>
          </cell>
          <cell r="B164" t="str">
            <v>nta-miR1919</v>
          </cell>
        </row>
        <row r="165">
          <cell r="A165" t="str">
            <v>Niben101Scf03114g06005</v>
          </cell>
          <cell r="B165" t="str">
            <v>nta-miR1919</v>
          </cell>
        </row>
        <row r="166">
          <cell r="A166" t="str">
            <v>Niben101Ctg15720g00002</v>
          </cell>
          <cell r="B166" t="str">
            <v>nta-miR1919</v>
          </cell>
        </row>
        <row r="167">
          <cell r="A167" t="str">
            <v>Niben101Scf09523g00007</v>
          </cell>
          <cell r="B167" t="str">
            <v>nta-miR1919</v>
          </cell>
        </row>
        <row r="168">
          <cell r="A168" t="str">
            <v>Niben101Scf02237g02004</v>
          </cell>
          <cell r="B168" t="str">
            <v>nta-miR398</v>
          </cell>
        </row>
        <row r="169">
          <cell r="A169" t="str">
            <v>Niben101Scf00176g11005</v>
          </cell>
          <cell r="B169" t="str">
            <v>nta-miR398</v>
          </cell>
        </row>
        <row r="170">
          <cell r="A170" t="str">
            <v>Niben101Scf07790g01007</v>
          </cell>
          <cell r="B170" t="str">
            <v>nta-miR398</v>
          </cell>
        </row>
        <row r="171">
          <cell r="A171" t="str">
            <v>Niben101Scf06763g00006</v>
          </cell>
          <cell r="B171" t="str">
            <v>nta-miR398</v>
          </cell>
        </row>
        <row r="172">
          <cell r="A172" t="str">
            <v>Niben101Scf05437g01009</v>
          </cell>
          <cell r="B172" t="str">
            <v>nta-miR398</v>
          </cell>
        </row>
        <row r="173">
          <cell r="A173" t="str">
            <v>Niben101Scf12045g06002</v>
          </cell>
          <cell r="B173" t="str">
            <v>nta-miR398</v>
          </cell>
        </row>
        <row r="174">
          <cell r="A174" t="str">
            <v>Niben101Scf00063g02006</v>
          </cell>
          <cell r="B174" t="str">
            <v>nta-miR398</v>
          </cell>
        </row>
        <row r="175">
          <cell r="A175" t="str">
            <v>Niben101Scf01042g02007</v>
          </cell>
          <cell r="B175" t="str">
            <v>nta-miR398</v>
          </cell>
        </row>
        <row r="176">
          <cell r="A176" t="str">
            <v>Niben101Scf01623g01025</v>
          </cell>
          <cell r="B176" t="str">
            <v>nta-miR398</v>
          </cell>
        </row>
        <row r="177">
          <cell r="A177" t="str">
            <v>Niben101Scf00854g01032</v>
          </cell>
          <cell r="B177" t="str">
            <v>nta-miR398</v>
          </cell>
        </row>
        <row r="178">
          <cell r="A178" t="str">
            <v>Niben101Ctg14642g00001</v>
          </cell>
          <cell r="B178" t="str">
            <v>nta-miR398</v>
          </cell>
        </row>
        <row r="179">
          <cell r="A179" t="str">
            <v>Niben101Scf02466g01016</v>
          </cell>
          <cell r="B179" t="str">
            <v>nta-miR398</v>
          </cell>
        </row>
        <row r="180">
          <cell r="A180" t="str">
            <v>Niben101Scf12801g00009</v>
          </cell>
          <cell r="B180" t="str">
            <v>nta-miR398</v>
          </cell>
        </row>
        <row r="181">
          <cell r="A181" t="str">
            <v>Niben101Scf00539g02002</v>
          </cell>
          <cell r="B181" t="str">
            <v>osa-miR396a-3p</v>
          </cell>
        </row>
        <row r="182">
          <cell r="A182" t="str">
            <v>Niben101Scf01146g09015</v>
          </cell>
          <cell r="B182" t="str">
            <v>osa-miR396a-3p</v>
          </cell>
        </row>
        <row r="183">
          <cell r="A183" t="str">
            <v>Niben101Scf00010g05014</v>
          </cell>
          <cell r="B183" t="str">
            <v>osa-miR396a-3p</v>
          </cell>
        </row>
        <row r="184">
          <cell r="A184" t="str">
            <v>Niben101Scf02881g00009</v>
          </cell>
          <cell r="B184" t="str">
            <v>osa-miR396a-3p</v>
          </cell>
        </row>
        <row r="185">
          <cell r="A185" t="str">
            <v>Niben101Scf01993g06003</v>
          </cell>
          <cell r="B185" t="str">
            <v>osa-miR396a-3p</v>
          </cell>
        </row>
        <row r="186">
          <cell r="A186" t="str">
            <v>Niben101Scf05706g01014</v>
          </cell>
          <cell r="B186" t="str">
            <v>osa-miR396a-3p</v>
          </cell>
        </row>
        <row r="187">
          <cell r="A187" t="str">
            <v>Niben101Ctg16318g00001</v>
          </cell>
          <cell r="B187" t="str">
            <v>osa-miR396a-3p</v>
          </cell>
        </row>
        <row r="188">
          <cell r="A188" t="str">
            <v>Niben101Scf03107g01018</v>
          </cell>
          <cell r="B188" t="str">
            <v>osa-miR396a-3p</v>
          </cell>
        </row>
        <row r="189">
          <cell r="A189" t="str">
            <v>Niben101Scf05697g07002</v>
          </cell>
          <cell r="B189" t="str">
            <v>osa-miR396a-3p</v>
          </cell>
        </row>
        <row r="190">
          <cell r="A190" t="str">
            <v>Niben101Scf04918g10004</v>
          </cell>
          <cell r="B190" t="str">
            <v>osa-miR396a-3p</v>
          </cell>
        </row>
        <row r="191">
          <cell r="A191" t="str">
            <v>Niben101Scf02634g03001</v>
          </cell>
          <cell r="B191" t="str">
            <v>osa-miR396a-3p</v>
          </cell>
        </row>
        <row r="192">
          <cell r="A192" t="str">
            <v>Niben101Scf02216g01016</v>
          </cell>
          <cell r="B192" t="str">
            <v>osa-miR396a-3p</v>
          </cell>
        </row>
        <row r="193">
          <cell r="A193" t="str">
            <v>Niben101Scf00496g00021</v>
          </cell>
          <cell r="B193" t="str">
            <v>osa-miR396a-3p</v>
          </cell>
        </row>
        <row r="194">
          <cell r="A194" t="str">
            <v>Niben101Scf05173g03012</v>
          </cell>
          <cell r="B194" t="str">
            <v>osa-miR396a-3p</v>
          </cell>
        </row>
        <row r="195">
          <cell r="A195" t="str">
            <v>Niben101Scf02400g00006</v>
          </cell>
          <cell r="B195" t="str">
            <v>osa-miR396a-3p</v>
          </cell>
        </row>
        <row r="196">
          <cell r="A196" t="str">
            <v>Niben101Scf10026g00003</v>
          </cell>
          <cell r="B196" t="str">
            <v>osa-miR396a-3p</v>
          </cell>
        </row>
        <row r="197">
          <cell r="A197" t="str">
            <v>Niben101Scf00246g00002</v>
          </cell>
          <cell r="B197" t="str">
            <v>osa-miR396a-3p</v>
          </cell>
        </row>
        <row r="198">
          <cell r="A198" t="str">
            <v>Niben101Scf01438g09005</v>
          </cell>
          <cell r="B198" t="str">
            <v>osa-miR396a-3p</v>
          </cell>
        </row>
        <row r="199">
          <cell r="A199" t="str">
            <v>Niben101Scf03969g05003</v>
          </cell>
          <cell r="B199" t="str">
            <v>osa-miR396a-3p</v>
          </cell>
        </row>
        <row r="200">
          <cell r="A200" t="str">
            <v>Niben101Scf07168g00003</v>
          </cell>
          <cell r="B200" t="str">
            <v>osa-miR396a-3p</v>
          </cell>
        </row>
        <row r="201">
          <cell r="A201" t="str">
            <v>Niben101Scf08665g01006</v>
          </cell>
          <cell r="B201" t="str">
            <v>osa-miR396a-3p</v>
          </cell>
        </row>
        <row r="202">
          <cell r="A202" t="str">
            <v>Niben101Scf03239g05022</v>
          </cell>
          <cell r="B202" t="str">
            <v>osa-miR396a-3p</v>
          </cell>
        </row>
        <row r="203">
          <cell r="A203" t="str">
            <v>Niben101Scf02514g01005</v>
          </cell>
          <cell r="B203" t="str">
            <v>osa-miR396a-3p</v>
          </cell>
        </row>
        <row r="204">
          <cell r="A204" t="str">
            <v>Niben101Scf02755g02002</v>
          </cell>
          <cell r="B204" t="str">
            <v>osa-miR396a-3p</v>
          </cell>
        </row>
        <row r="205">
          <cell r="A205" t="str">
            <v>Niben101Scf00439g04009</v>
          </cell>
          <cell r="B205" t="str">
            <v>osa-miR396a-3p</v>
          </cell>
        </row>
        <row r="206">
          <cell r="A206" t="str">
            <v>Niben101Scf09834g00007</v>
          </cell>
          <cell r="B206" t="str">
            <v>osa-miR396a-3p</v>
          </cell>
        </row>
        <row r="207">
          <cell r="A207" t="str">
            <v>Niben101Scf01226g02013</v>
          </cell>
          <cell r="B207" t="str">
            <v>osa-miR396a-3p</v>
          </cell>
        </row>
        <row r="208">
          <cell r="A208" t="str">
            <v>Niben101Scf01501g01001</v>
          </cell>
          <cell r="B208" t="str">
            <v>osa-miR396a-3p</v>
          </cell>
        </row>
        <row r="209">
          <cell r="A209" t="str">
            <v>Niben101Scf18955g00007</v>
          </cell>
          <cell r="B209" t="str">
            <v>osa-miR396a-3p</v>
          </cell>
        </row>
        <row r="210">
          <cell r="A210" t="str">
            <v>Niben101Scf02508g06004</v>
          </cell>
          <cell r="B210" t="str">
            <v>osa-miR396a-3p</v>
          </cell>
        </row>
        <row r="211">
          <cell r="A211" t="str">
            <v>Niben101Scf01304g13001</v>
          </cell>
          <cell r="B211" t="str">
            <v>osa-miR396a-3p</v>
          </cell>
        </row>
        <row r="212">
          <cell r="A212" t="str">
            <v>Niben101Scf03021g01006</v>
          </cell>
          <cell r="B212" t="str">
            <v>osa-miR396a-3p</v>
          </cell>
        </row>
        <row r="213">
          <cell r="A213" t="str">
            <v>Niben101Scf03011g01012</v>
          </cell>
          <cell r="B213" t="str">
            <v>osa-miR396a-3p</v>
          </cell>
        </row>
        <row r="214">
          <cell r="A214" t="str">
            <v>Niben101Scf03011g01012</v>
          </cell>
          <cell r="B214" t="str">
            <v>osa-miR396a-3p</v>
          </cell>
        </row>
        <row r="215">
          <cell r="A215" t="str">
            <v>Niben101Scf03147g02004</v>
          </cell>
          <cell r="B215" t="str">
            <v>sly-miR391</v>
          </cell>
        </row>
        <row r="216">
          <cell r="A216" t="str">
            <v>Niben101Scf00090g05004</v>
          </cell>
          <cell r="B216" t="str">
            <v>sly-miR391</v>
          </cell>
        </row>
        <row r="217">
          <cell r="A217" t="str">
            <v>Niben101Scf02363g00025</v>
          </cell>
          <cell r="B217" t="str">
            <v>sly-miR391</v>
          </cell>
        </row>
        <row r="218">
          <cell r="A218" t="str">
            <v>Niben101Scf03790g00015</v>
          </cell>
          <cell r="B218" t="str">
            <v>sly-miR391</v>
          </cell>
        </row>
        <row r="219">
          <cell r="A219" t="str">
            <v>Niben101Scf12339g00002</v>
          </cell>
          <cell r="B219" t="str">
            <v>sly-miR391</v>
          </cell>
        </row>
        <row r="220">
          <cell r="A220" t="str">
            <v>Niben101Scf01269g04008</v>
          </cell>
          <cell r="B220" t="str">
            <v>sly-miR391</v>
          </cell>
        </row>
        <row r="221">
          <cell r="A221" t="str">
            <v>Niben101Scf04829g00009</v>
          </cell>
          <cell r="B221" t="str">
            <v>sly-miR391</v>
          </cell>
        </row>
        <row r="222">
          <cell r="A222" t="str">
            <v>Niben101Scf27243g00003</v>
          </cell>
          <cell r="B222" t="str">
            <v>sly-miR391</v>
          </cell>
        </row>
        <row r="223">
          <cell r="A223" t="str">
            <v>Niben101Scf03455g06016</v>
          </cell>
          <cell r="B223" t="str">
            <v>sly-miR391</v>
          </cell>
        </row>
        <row r="224">
          <cell r="A224" t="str">
            <v>Niben101Scf07728g02013</v>
          </cell>
          <cell r="B224" t="str">
            <v>sly-miR391</v>
          </cell>
        </row>
        <row r="225">
          <cell r="A225" t="str">
            <v>Niben101Scf05486g01017</v>
          </cell>
          <cell r="B225" t="str">
            <v>stu-miR391-3p</v>
          </cell>
        </row>
        <row r="226">
          <cell r="A226" t="str">
            <v>Niben101Scf02849g07012</v>
          </cell>
          <cell r="B226" t="str">
            <v>stu-miR391-3p</v>
          </cell>
        </row>
        <row r="227">
          <cell r="A227" t="str">
            <v>Niben101Scf05349g01023</v>
          </cell>
          <cell r="B227" t="str">
            <v>stu-miR391-3p</v>
          </cell>
        </row>
        <row r="228">
          <cell r="A228" t="str">
            <v>Niben101Scf01584g00007</v>
          </cell>
          <cell r="B228" t="str">
            <v>stu-miR391-3p</v>
          </cell>
        </row>
        <row r="229">
          <cell r="A229" t="str">
            <v>Niben101Scf05155g00010</v>
          </cell>
          <cell r="B229" t="str">
            <v>stu-miR391-3p</v>
          </cell>
        </row>
        <row r="230">
          <cell r="A230" t="str">
            <v>Niben101Scf15156g00001</v>
          </cell>
          <cell r="B230" t="str">
            <v>stu-miR391-3p</v>
          </cell>
        </row>
        <row r="231">
          <cell r="A231" t="str">
            <v>Niben101Scf07741g01004</v>
          </cell>
          <cell r="B231" t="str">
            <v>stu-miR391-3p</v>
          </cell>
        </row>
        <row r="232">
          <cell r="A232" t="str">
            <v>Niben101Scf06823g00013</v>
          </cell>
          <cell r="B232" t="str">
            <v>stu-miR391-3p</v>
          </cell>
        </row>
        <row r="233">
          <cell r="A233" t="str">
            <v>Niben101Scf05582g04010</v>
          </cell>
          <cell r="B233" t="str">
            <v>stu-miR391-3p</v>
          </cell>
        </row>
        <row r="234">
          <cell r="A234" t="str">
            <v>Niben101Scf00126g04006</v>
          </cell>
          <cell r="B234" t="str">
            <v>stu-miR391-3p</v>
          </cell>
        </row>
        <row r="235">
          <cell r="A235" t="str">
            <v>Niben101Scf05554g09013</v>
          </cell>
          <cell r="B235" t="str">
            <v>stu-miR391-3p</v>
          </cell>
        </row>
        <row r="236">
          <cell r="A236" t="str">
            <v>Niben101Scf11767g01009</v>
          </cell>
          <cell r="B236" t="str">
            <v>stu-miR391-3p</v>
          </cell>
        </row>
        <row r="237">
          <cell r="A237" t="str">
            <v>Niben101Scf13280g00006</v>
          </cell>
          <cell r="B237" t="str">
            <v>stu-miR391-3p</v>
          </cell>
        </row>
        <row r="238">
          <cell r="A238" t="str">
            <v>Niben101Scf00113g02003</v>
          </cell>
          <cell r="B238" t="str">
            <v>stu-miR391-3p</v>
          </cell>
        </row>
        <row r="239">
          <cell r="A239" t="str">
            <v>Niben101Scf04808g00007</v>
          </cell>
          <cell r="B239" t="str">
            <v>stu-miR391-5p</v>
          </cell>
        </row>
        <row r="240">
          <cell r="A240" t="str">
            <v>Niben101Scf03790g00015</v>
          </cell>
          <cell r="B240" t="str">
            <v>stu-miR391-5p</v>
          </cell>
        </row>
        <row r="241">
          <cell r="A241" t="str">
            <v>Niben101Scf12339g00002</v>
          </cell>
          <cell r="B241" t="str">
            <v>stu-miR391-5p</v>
          </cell>
        </row>
        <row r="242">
          <cell r="A242" t="str">
            <v>Niben101Scf02854g06003</v>
          </cell>
          <cell r="B242" t="str">
            <v>stu-miR391-5p</v>
          </cell>
        </row>
        <row r="243">
          <cell r="A243" t="str">
            <v>Niben101Scf00447g03005</v>
          </cell>
          <cell r="B243" t="str">
            <v>stu-miR391-5p</v>
          </cell>
        </row>
        <row r="244">
          <cell r="A244" t="str">
            <v>Niben101Scf09392g00016</v>
          </cell>
          <cell r="B244" t="str">
            <v>stu-miR391-5p</v>
          </cell>
        </row>
        <row r="245">
          <cell r="A245" t="str">
            <v>Niben101Scf09610g00015</v>
          </cell>
          <cell r="B245" t="str">
            <v>stu-miR391-5p</v>
          </cell>
        </row>
        <row r="246">
          <cell r="A246" t="str">
            <v>Niben101Scf05183g09003</v>
          </cell>
          <cell r="B246" t="str">
            <v>stu-miR391-5p</v>
          </cell>
        </row>
        <row r="247">
          <cell r="A247" t="str">
            <v>Niben101Scf04408g00004</v>
          </cell>
          <cell r="B247" t="str">
            <v>stu-miR391-5p</v>
          </cell>
        </row>
        <row r="248">
          <cell r="A248" t="str">
            <v>Niben101Scf03208g01009</v>
          </cell>
          <cell r="B248" t="str">
            <v>stu-miR391-5p</v>
          </cell>
        </row>
        <row r="249">
          <cell r="A249" t="str">
            <v>Niben101Scf03208g01009</v>
          </cell>
          <cell r="B249" t="str">
            <v>stu-miR391-5p</v>
          </cell>
        </row>
        <row r="250">
          <cell r="A250" t="str">
            <v>Niben101Scf02248g01004</v>
          </cell>
          <cell r="B250" t="str">
            <v>stu-miR391-5p</v>
          </cell>
        </row>
        <row r="251">
          <cell r="A251" t="str">
            <v>Niben101Scf04998g00004</v>
          </cell>
          <cell r="B251" t="str">
            <v>stu-miR391-5p</v>
          </cell>
        </row>
        <row r="252">
          <cell r="A252" t="str">
            <v>Niben101Scf03329g02001</v>
          </cell>
          <cell r="B252" t="str">
            <v>stu-miR397-5p</v>
          </cell>
        </row>
        <row r="253">
          <cell r="A253" t="str">
            <v>Niben101Scf01917g09008</v>
          </cell>
          <cell r="B253" t="str">
            <v>stu-miR397-5p</v>
          </cell>
        </row>
        <row r="254">
          <cell r="A254" t="str">
            <v>Niben101Scf10309g01005</v>
          </cell>
          <cell r="B254" t="str">
            <v>stu-miR397-5p</v>
          </cell>
        </row>
        <row r="255">
          <cell r="A255" t="str">
            <v>Niben101Scf12686g01017</v>
          </cell>
          <cell r="B255" t="str">
            <v>stu-miR397-5p</v>
          </cell>
        </row>
        <row r="256">
          <cell r="A256" t="str">
            <v>Niben101Scf02137g00008</v>
          </cell>
          <cell r="B256" t="str">
            <v>stu-miR397-5p</v>
          </cell>
        </row>
        <row r="257">
          <cell r="A257" t="str">
            <v>Niben101Scf01782g07016</v>
          </cell>
          <cell r="B257" t="str">
            <v>stu-miR397-5p</v>
          </cell>
        </row>
        <row r="258">
          <cell r="A258" t="str">
            <v>Niben101Scf20493g00012</v>
          </cell>
          <cell r="B258" t="str">
            <v>stu-miR397-5p</v>
          </cell>
        </row>
        <row r="259">
          <cell r="A259" t="str">
            <v>Niben101Scf09678g02002</v>
          </cell>
          <cell r="B259" t="str">
            <v>stu-miR397-5p</v>
          </cell>
        </row>
        <row r="260">
          <cell r="A260" t="str">
            <v>Niben101Scf00442g05007</v>
          </cell>
          <cell r="B260" t="str">
            <v>stu-miR397-5p</v>
          </cell>
        </row>
        <row r="261">
          <cell r="A261" t="str">
            <v>Niben101Scf08800g00001</v>
          </cell>
          <cell r="B261" t="str">
            <v>stu-miR397-5p</v>
          </cell>
        </row>
        <row r="262">
          <cell r="A262" t="str">
            <v>Niben101Scf08590g01003</v>
          </cell>
          <cell r="B262" t="str">
            <v>stu-miR397-5p</v>
          </cell>
        </row>
        <row r="263">
          <cell r="A263" t="str">
            <v>Niben101Scf00350g03011</v>
          </cell>
          <cell r="B263" t="str">
            <v>stu-miR397-5p</v>
          </cell>
        </row>
        <row r="264">
          <cell r="A264" t="str">
            <v>Niben101Scf09610g00013</v>
          </cell>
          <cell r="B264" t="str">
            <v>stu-miR397-5p</v>
          </cell>
        </row>
        <row r="265">
          <cell r="A265" t="str">
            <v>Niben101Scf11120g00009</v>
          </cell>
          <cell r="B265" t="str">
            <v>stu-miR397-5p</v>
          </cell>
        </row>
        <row r="266">
          <cell r="A266" t="str">
            <v>Niben101Scf04758g00002</v>
          </cell>
          <cell r="B266" t="str">
            <v>stu-miR397-5p</v>
          </cell>
        </row>
        <row r="267">
          <cell r="A267" t="str">
            <v>Niben101Scf00691g01003</v>
          </cell>
          <cell r="B267" t="str">
            <v>stu-miR530</v>
          </cell>
        </row>
        <row r="268">
          <cell r="A268" t="str">
            <v>Niben101Scf00094g00008</v>
          </cell>
          <cell r="B268" t="str">
            <v>stu-miR530</v>
          </cell>
        </row>
        <row r="269">
          <cell r="A269" t="str">
            <v>Niben101Scf06042g06005</v>
          </cell>
          <cell r="B269" t="str">
            <v>stu-miR530</v>
          </cell>
        </row>
        <row r="270">
          <cell r="A270" t="str">
            <v>Niben101Scf17552g00003</v>
          </cell>
          <cell r="B270" t="str">
            <v>stu-miR530</v>
          </cell>
        </row>
        <row r="271">
          <cell r="A271" t="str">
            <v>Niben101Scf03448g00013</v>
          </cell>
          <cell r="B271" t="str">
            <v>stu-miR530</v>
          </cell>
        </row>
        <row r="272">
          <cell r="A272" t="str">
            <v>Niben101Scf03448g00013</v>
          </cell>
          <cell r="B272" t="str">
            <v>stu-miR530</v>
          </cell>
        </row>
        <row r="273">
          <cell r="A273" t="str">
            <v>Niben101Scf03448g00013</v>
          </cell>
          <cell r="B273" t="str">
            <v>stu-miR530</v>
          </cell>
        </row>
        <row r="274">
          <cell r="A274" t="str">
            <v>Niben101Scf02124g01031</v>
          </cell>
          <cell r="B274" t="str">
            <v>stu-miR530</v>
          </cell>
        </row>
        <row r="275">
          <cell r="A275" t="str">
            <v>Niben101Scf07974g01003</v>
          </cell>
          <cell r="B275" t="str">
            <v>stu-miR530</v>
          </cell>
        </row>
        <row r="276">
          <cell r="A276" t="str">
            <v>Niben101Scf03385g00005</v>
          </cell>
          <cell r="B276" t="str">
            <v>stu-miR530</v>
          </cell>
        </row>
        <row r="277">
          <cell r="A277" t="str">
            <v>Niben101Scf00130g09002</v>
          </cell>
          <cell r="B277" t="str">
            <v>stu-miR530</v>
          </cell>
        </row>
        <row r="278">
          <cell r="A278" t="str">
            <v>Niben101Scf08338g01010</v>
          </cell>
          <cell r="B278" t="str">
            <v>stu-miR530</v>
          </cell>
        </row>
        <row r="279">
          <cell r="A279" t="str">
            <v>Niben101Scf01061g08039</v>
          </cell>
          <cell r="B279" t="str">
            <v>stu-miR530</v>
          </cell>
        </row>
        <row r="280">
          <cell r="A280" t="str">
            <v>Niben101Scf10074g00009</v>
          </cell>
          <cell r="B280" t="str">
            <v>stu-miR530</v>
          </cell>
        </row>
        <row r="281">
          <cell r="A281" t="str">
            <v>Niben101Scf03507g02018</v>
          </cell>
          <cell r="B281" t="str">
            <v>stu-miR530</v>
          </cell>
        </row>
        <row r="282">
          <cell r="A282" t="str">
            <v>Niben101Scf09928g00019</v>
          </cell>
          <cell r="B282" t="str">
            <v>stu-miR530</v>
          </cell>
        </row>
        <row r="283">
          <cell r="A283" t="str">
            <v>Niben101Scf04375g04005</v>
          </cell>
          <cell r="B283" t="str">
            <v>stu-miR530</v>
          </cell>
        </row>
        <row r="284">
          <cell r="A284" t="str">
            <v>Niben101Scf01653g02017</v>
          </cell>
          <cell r="B284" t="str">
            <v>stu-miR530</v>
          </cell>
        </row>
        <row r="285">
          <cell r="A285" t="str">
            <v>Niben101Scf02272g04015</v>
          </cell>
          <cell r="B285" t="str">
            <v>stu-miR530</v>
          </cell>
        </row>
        <row r="286">
          <cell r="A286" t="str">
            <v>Niben101Scf01418g00012</v>
          </cell>
          <cell r="B286" t="str">
            <v>stu-miR530</v>
          </cell>
        </row>
        <row r="287">
          <cell r="A287" t="str">
            <v>Niben101Scf00261g02004</v>
          </cell>
          <cell r="B287" t="str">
            <v>stu-miR530</v>
          </cell>
        </row>
        <row r="288">
          <cell r="A288" t="str">
            <v>Niben101Scf04436g09001</v>
          </cell>
          <cell r="B288" t="str">
            <v>stu-miR530</v>
          </cell>
        </row>
        <row r="289">
          <cell r="A289" t="str">
            <v>Niben101Scf03389g00028</v>
          </cell>
          <cell r="B289" t="str">
            <v>stu-miR530</v>
          </cell>
        </row>
        <row r="290">
          <cell r="A290" t="str">
            <v>Niben101Scf06726g00032</v>
          </cell>
          <cell r="B290" t="str">
            <v>stu-miR530</v>
          </cell>
        </row>
        <row r="291">
          <cell r="A291" t="str">
            <v>Niben101Scf01992g01012</v>
          </cell>
          <cell r="B291" t="str">
            <v>nta-miR1446</v>
          </cell>
        </row>
        <row r="292">
          <cell r="A292" t="str">
            <v>Niben101Scf00761g04011</v>
          </cell>
          <cell r="B292" t="str">
            <v>nta-miR1446</v>
          </cell>
        </row>
        <row r="293">
          <cell r="A293" t="str">
            <v>Niben101Scf01481g00010</v>
          </cell>
          <cell r="B293" t="str">
            <v>nta-miR1446</v>
          </cell>
        </row>
        <row r="294">
          <cell r="A294" t="str">
            <v>Niben101Scf03634g10012</v>
          </cell>
          <cell r="B294" t="str">
            <v>nta-miR1446</v>
          </cell>
        </row>
        <row r="295">
          <cell r="A295" t="str">
            <v>Niben101Scf01142g03003</v>
          </cell>
          <cell r="B295" t="str">
            <v>nta-miR1446</v>
          </cell>
        </row>
        <row r="296">
          <cell r="A296" t="str">
            <v>Niben101Scf03138g01048</v>
          </cell>
          <cell r="B296" t="str">
            <v>nta-miR1446</v>
          </cell>
        </row>
        <row r="297">
          <cell r="A297" t="str">
            <v>Niben101Scf03426g01008</v>
          </cell>
          <cell r="B297" t="str">
            <v>nta-miR1446</v>
          </cell>
        </row>
        <row r="298">
          <cell r="A298" t="str">
            <v>Niben101Ctg13768g00001</v>
          </cell>
          <cell r="B298" t="str">
            <v>nta-miR1446</v>
          </cell>
        </row>
        <row r="299">
          <cell r="A299" t="str">
            <v>Niben101Scf14996g00011</v>
          </cell>
          <cell r="B299" t="str">
            <v>nta-miR1446</v>
          </cell>
        </row>
        <row r="300">
          <cell r="A300" t="str">
            <v>Niben101Scf04118g01004</v>
          </cell>
          <cell r="B300" t="str">
            <v>nta-miR1446</v>
          </cell>
        </row>
        <row r="301">
          <cell r="A301" t="str">
            <v>Niben101Scf06180g00016</v>
          </cell>
          <cell r="B301" t="str">
            <v>nta-miR1446</v>
          </cell>
        </row>
        <row r="302">
          <cell r="A302" t="str">
            <v>Niben101Scf00130g05009</v>
          </cell>
          <cell r="B302" t="str">
            <v>nta-miR1446</v>
          </cell>
        </row>
        <row r="303">
          <cell r="A303" t="str">
            <v>Niben101Scf01849g03016</v>
          </cell>
          <cell r="B303" t="str">
            <v>nta-miR1446</v>
          </cell>
        </row>
        <row r="304">
          <cell r="A304" t="str">
            <v>Niben101Scf02655g01002</v>
          </cell>
          <cell r="B304" t="str">
            <v>nta-miR1919</v>
          </cell>
        </row>
        <row r="305">
          <cell r="A305" t="str">
            <v>Niben101Scf01212g02010</v>
          </cell>
          <cell r="B305" t="str">
            <v>nta-miR1919</v>
          </cell>
        </row>
        <row r="306">
          <cell r="A306" t="str">
            <v>Niben101Scf03186g02006</v>
          </cell>
          <cell r="B306" t="str">
            <v>nta-miR1919</v>
          </cell>
        </row>
        <row r="307">
          <cell r="A307" t="str">
            <v>Niben101Scf03786g03015</v>
          </cell>
          <cell r="B307" t="str">
            <v>nta-miR1919</v>
          </cell>
        </row>
        <row r="308">
          <cell r="A308" t="str">
            <v>Niben101Scf00085g03010</v>
          </cell>
          <cell r="B308" t="str">
            <v>nta-miR1919</v>
          </cell>
        </row>
        <row r="309">
          <cell r="A309" t="str">
            <v>Niben101Scf00415g03003</v>
          </cell>
          <cell r="B309" t="str">
            <v>nta-miR1919</v>
          </cell>
        </row>
        <row r="310">
          <cell r="A310" t="str">
            <v>Niben101Scf03507g01010</v>
          </cell>
          <cell r="B310" t="str">
            <v>nta-miR1919</v>
          </cell>
        </row>
        <row r="311">
          <cell r="A311" t="str">
            <v>Niben101Scf38001g00011</v>
          </cell>
          <cell r="B311" t="str">
            <v>nta-miR1919</v>
          </cell>
        </row>
        <row r="312">
          <cell r="A312" t="str">
            <v>Niben101Scf10436g02012</v>
          </cell>
          <cell r="B312" t="str">
            <v>nta-miR1919</v>
          </cell>
        </row>
        <row r="313">
          <cell r="A313" t="str">
            <v>Niben101Scf02232g02006</v>
          </cell>
          <cell r="B313" t="str">
            <v>nta-miR1919</v>
          </cell>
        </row>
        <row r="314">
          <cell r="A314" t="str">
            <v>Niben101Scf25598g00001</v>
          </cell>
          <cell r="B314" t="str">
            <v>nta-miR1919</v>
          </cell>
        </row>
        <row r="315">
          <cell r="A315" t="str">
            <v>Niben101Scf01869g00012</v>
          </cell>
          <cell r="B315" t="str">
            <v>nta-miR1919</v>
          </cell>
        </row>
        <row r="316">
          <cell r="A316" t="str">
            <v>Niben101Scf06825g02003</v>
          </cell>
          <cell r="B316" t="str">
            <v>nta-miR1919</v>
          </cell>
        </row>
        <row r="317">
          <cell r="A317" t="str">
            <v>Niben101Scf06914g00003</v>
          </cell>
          <cell r="B317" t="str">
            <v>nta-miR1919</v>
          </cell>
        </row>
        <row r="318">
          <cell r="A318" t="str">
            <v>Niben101Scf14156g00013</v>
          </cell>
          <cell r="B318" t="str">
            <v>nta-miR1919</v>
          </cell>
        </row>
        <row r="319">
          <cell r="A319" t="str">
            <v>Niben101Scf00164g02016</v>
          </cell>
          <cell r="B319" t="str">
            <v>nta-miR1919</v>
          </cell>
        </row>
        <row r="320">
          <cell r="A320" t="str">
            <v>Niben101Scf24249g00001</v>
          </cell>
          <cell r="B320" t="str">
            <v>nta-miR1919</v>
          </cell>
        </row>
        <row r="321">
          <cell r="A321" t="str">
            <v>Niben101Scf02460g02007</v>
          </cell>
          <cell r="B321" t="str">
            <v>nta-miR1919</v>
          </cell>
        </row>
        <row r="322">
          <cell r="A322" t="str">
            <v>Niben101Scf00245g06007</v>
          </cell>
          <cell r="B322" t="str">
            <v>nta-miR1919</v>
          </cell>
        </row>
        <row r="323">
          <cell r="A323" t="str">
            <v>Niben101Scf01774g02016</v>
          </cell>
          <cell r="B323" t="str">
            <v>nta-miR1919</v>
          </cell>
        </row>
        <row r="324">
          <cell r="A324" t="str">
            <v>Niben101Scf05438g05014</v>
          </cell>
          <cell r="B324" t="str">
            <v>nta-miR1919</v>
          </cell>
        </row>
        <row r="325">
          <cell r="A325" t="str">
            <v>Niben101Scf02145g10005</v>
          </cell>
          <cell r="B325" t="str">
            <v>nta-miR1919</v>
          </cell>
        </row>
        <row r="326">
          <cell r="A326" t="str">
            <v>Niben101Scf04623g00005</v>
          </cell>
          <cell r="B326" t="str">
            <v>nta-miR1919</v>
          </cell>
        </row>
        <row r="327">
          <cell r="A327" t="str">
            <v>Niben101Scf09501g01025</v>
          </cell>
          <cell r="B327" t="str">
            <v>nta-miR1919</v>
          </cell>
        </row>
        <row r="328">
          <cell r="A328" t="str">
            <v>Niben101Scf00558g00005</v>
          </cell>
          <cell r="B328" t="str">
            <v>nta-miR1919</v>
          </cell>
        </row>
        <row r="329">
          <cell r="A329" t="str">
            <v>Niben101Scf38001g00001</v>
          </cell>
          <cell r="B329" t="str">
            <v>nta-miR1919</v>
          </cell>
        </row>
        <row r="330">
          <cell r="A330" t="str">
            <v>Niben101Scf06084g00003</v>
          </cell>
          <cell r="B330" t="str">
            <v>nta-miR1919</v>
          </cell>
        </row>
        <row r="331">
          <cell r="A331" t="str">
            <v>Niben101Scf02541g08002</v>
          </cell>
          <cell r="B331" t="str">
            <v>nta-miR1919</v>
          </cell>
        </row>
        <row r="332">
          <cell r="A332" t="str">
            <v>Niben101Scf09357g00005</v>
          </cell>
          <cell r="B332" t="str">
            <v>nta-miR1919</v>
          </cell>
        </row>
        <row r="333">
          <cell r="A333" t="str">
            <v>Niben101Scf02289g07017</v>
          </cell>
          <cell r="B333" t="str">
            <v>nta-miR1919</v>
          </cell>
        </row>
        <row r="334">
          <cell r="A334" t="str">
            <v>Niben101Scf01538g00026</v>
          </cell>
          <cell r="B334" t="str">
            <v>nta-miR1919</v>
          </cell>
        </row>
        <row r="335">
          <cell r="A335" t="str">
            <v>Niben101Scf02537g09004</v>
          </cell>
          <cell r="B335" t="str">
            <v>nta-miR1919</v>
          </cell>
        </row>
        <row r="336">
          <cell r="A336" t="str">
            <v>Niben101Scf04664g00002</v>
          </cell>
          <cell r="B336" t="str">
            <v>nta-miR1919</v>
          </cell>
        </row>
        <row r="337">
          <cell r="A337" t="str">
            <v>Niben101Scf02293g03010</v>
          </cell>
          <cell r="B337" t="str">
            <v>nta-miR1919</v>
          </cell>
        </row>
        <row r="338">
          <cell r="A338" t="str">
            <v>Niben101Scf03733g03004</v>
          </cell>
          <cell r="B338" t="str">
            <v>nta-miR1919</v>
          </cell>
        </row>
        <row r="339">
          <cell r="A339" t="str">
            <v>Niben101Scf05250g00012</v>
          </cell>
          <cell r="B339" t="str">
            <v>nta-miR1919</v>
          </cell>
        </row>
        <row r="340">
          <cell r="A340" t="str">
            <v>Niben101Scf00302g03027</v>
          </cell>
          <cell r="B340" t="str">
            <v>nta-miR1919</v>
          </cell>
        </row>
        <row r="341">
          <cell r="A341" t="str">
            <v>Niben101Scf00794g00001</v>
          </cell>
          <cell r="B341" t="str">
            <v>nta-miR1919</v>
          </cell>
        </row>
        <row r="342">
          <cell r="A342" t="str">
            <v>Niben101Scf09141g02001</v>
          </cell>
          <cell r="B342" t="str">
            <v>nta-miR1919</v>
          </cell>
        </row>
        <row r="343">
          <cell r="A343" t="str">
            <v>Niben101Scf14164g00009</v>
          </cell>
          <cell r="B343" t="str">
            <v>nta-miR1919</v>
          </cell>
        </row>
        <row r="344">
          <cell r="A344" t="str">
            <v>Niben101Scf02562g04004</v>
          </cell>
          <cell r="B344" t="str">
            <v>nta-miR398</v>
          </cell>
        </row>
        <row r="345">
          <cell r="A345" t="str">
            <v>Niben101Scf11154g00003</v>
          </cell>
          <cell r="B345" t="str">
            <v>nta-miR398</v>
          </cell>
        </row>
        <row r="346">
          <cell r="A346" t="str">
            <v>Niben101Scf11604g00006</v>
          </cell>
          <cell r="B346" t="str">
            <v>nta-miR398</v>
          </cell>
        </row>
        <row r="347">
          <cell r="A347" t="str">
            <v>Niben101Scf06912g01020</v>
          </cell>
          <cell r="B347" t="str">
            <v>nta-miR398</v>
          </cell>
        </row>
        <row r="348">
          <cell r="A348" t="str">
            <v>Niben101Scf01256g00011</v>
          </cell>
          <cell r="B348" t="str">
            <v>nta-miR398</v>
          </cell>
        </row>
        <row r="349">
          <cell r="A349" t="str">
            <v>Niben101Scf03307g00020</v>
          </cell>
          <cell r="B349" t="str">
            <v>nta-miR398</v>
          </cell>
        </row>
        <row r="350">
          <cell r="A350" t="str">
            <v>Niben101Scf00837g12023</v>
          </cell>
          <cell r="B350" t="str">
            <v>nta-miR398</v>
          </cell>
        </row>
        <row r="351">
          <cell r="A351" t="str">
            <v>Niben101Scf04217g02002</v>
          </cell>
          <cell r="B351" t="str">
            <v>nta-miR398</v>
          </cell>
        </row>
        <row r="352">
          <cell r="A352" t="str">
            <v>Niben101Scf04217g02009</v>
          </cell>
          <cell r="B352" t="str">
            <v>nta-miR398</v>
          </cell>
        </row>
        <row r="353">
          <cell r="A353" t="str">
            <v>Niben101Scf02734g01018</v>
          </cell>
          <cell r="B353" t="str">
            <v>nta-miR398</v>
          </cell>
        </row>
        <row r="354">
          <cell r="A354" t="str">
            <v>Niben101Scf01180g02001</v>
          </cell>
          <cell r="B354" t="str">
            <v>nta-miR398</v>
          </cell>
        </row>
        <row r="355">
          <cell r="A355" t="str">
            <v>Niben101Scf19980g00001</v>
          </cell>
          <cell r="B355" t="str">
            <v>nta-miR398</v>
          </cell>
        </row>
        <row r="356">
          <cell r="A356" t="str">
            <v>Niben101Scf05419g00005</v>
          </cell>
          <cell r="B356" t="str">
            <v>nta-miR398</v>
          </cell>
        </row>
        <row r="357">
          <cell r="A357" t="str">
            <v>Niben101Scf02881g00004</v>
          </cell>
          <cell r="B357" t="str">
            <v>nta-miR398</v>
          </cell>
        </row>
        <row r="358">
          <cell r="A358" t="str">
            <v>Niben101Scf03263g08013</v>
          </cell>
          <cell r="B358" t="str">
            <v>nta-miR398</v>
          </cell>
        </row>
        <row r="359">
          <cell r="A359" t="str">
            <v>Niben101Scf08285g00019</v>
          </cell>
          <cell r="B359" t="str">
            <v>nta-miR398</v>
          </cell>
        </row>
        <row r="360">
          <cell r="A360" t="str">
            <v>Niben101Scf05404g04008</v>
          </cell>
          <cell r="B360" t="str">
            <v>nta-miR398</v>
          </cell>
        </row>
        <row r="361">
          <cell r="A361" t="str">
            <v>Niben101Scf04083g04038</v>
          </cell>
          <cell r="B361" t="str">
            <v>nta-miR398</v>
          </cell>
        </row>
        <row r="362">
          <cell r="A362" t="str">
            <v>Niben101Scf11844g02003</v>
          </cell>
          <cell r="B362" t="str">
            <v>osa-miR396a-3p</v>
          </cell>
        </row>
        <row r="363">
          <cell r="A363" t="str">
            <v>Niben101Scf00369g02017</v>
          </cell>
          <cell r="B363" t="str">
            <v>osa-miR396a-3p</v>
          </cell>
        </row>
        <row r="364">
          <cell r="A364" t="str">
            <v>Niben101Scf05434g02023</v>
          </cell>
          <cell r="B364" t="str">
            <v>osa-miR396a-3p</v>
          </cell>
        </row>
        <row r="365">
          <cell r="A365" t="str">
            <v>Niben101Scf10498g01001</v>
          </cell>
          <cell r="B365" t="str">
            <v>osa-miR396a-3p</v>
          </cell>
        </row>
        <row r="366">
          <cell r="A366" t="str">
            <v>Niben101Scf06583g03008</v>
          </cell>
          <cell r="B366" t="str">
            <v>osa-miR396a-3p</v>
          </cell>
        </row>
        <row r="367">
          <cell r="A367" t="str">
            <v>Niben101Scf18106g02004</v>
          </cell>
          <cell r="B367" t="str">
            <v>osa-miR396a-3p</v>
          </cell>
        </row>
        <row r="368">
          <cell r="A368" t="str">
            <v>Niben101Scf03413g02021</v>
          </cell>
          <cell r="B368" t="str">
            <v>osa-miR396a-3p</v>
          </cell>
        </row>
        <row r="369">
          <cell r="A369" t="str">
            <v>Niben101Scf01305g02005</v>
          </cell>
          <cell r="B369" t="str">
            <v>osa-miR396a-3p</v>
          </cell>
        </row>
        <row r="370">
          <cell r="A370" t="str">
            <v>Niben101Scf10015g09009</v>
          </cell>
          <cell r="B370" t="str">
            <v>osa-miR396a-3p</v>
          </cell>
        </row>
        <row r="371">
          <cell r="A371" t="str">
            <v>Niben101Scf06814g01020</v>
          </cell>
          <cell r="B371" t="str">
            <v>osa-miR396a-3p</v>
          </cell>
        </row>
        <row r="372">
          <cell r="A372" t="str">
            <v>Niben101Scf01888g03015</v>
          </cell>
          <cell r="B372" t="str">
            <v>osa-miR396a-3p</v>
          </cell>
        </row>
        <row r="373">
          <cell r="A373" t="str">
            <v>Niben101Scf04598g00002</v>
          </cell>
          <cell r="B373" t="str">
            <v>osa-miR396a-3p</v>
          </cell>
        </row>
        <row r="374">
          <cell r="A374" t="str">
            <v>Niben101Scf04569g02002</v>
          </cell>
          <cell r="B374" t="str">
            <v>osa-miR396a-3p</v>
          </cell>
        </row>
        <row r="375">
          <cell r="A375" t="str">
            <v>Niben101Scf01060g01008</v>
          </cell>
          <cell r="B375" t="str">
            <v>osa-miR396a-3p</v>
          </cell>
        </row>
        <row r="376">
          <cell r="A376" t="str">
            <v>Niben101Scf01991g01018</v>
          </cell>
          <cell r="B376" t="str">
            <v>osa-miR396a-3p</v>
          </cell>
        </row>
        <row r="377">
          <cell r="A377" t="str">
            <v>Niben101Scf07261g01014</v>
          </cell>
          <cell r="B377" t="str">
            <v>osa-miR396a-3p</v>
          </cell>
        </row>
        <row r="378">
          <cell r="A378" t="str">
            <v>Niben101Scf05948g08009</v>
          </cell>
          <cell r="B378" t="str">
            <v>osa-miR396a-3p</v>
          </cell>
        </row>
        <row r="379">
          <cell r="A379" t="str">
            <v>Niben101Scf20010g00003</v>
          </cell>
          <cell r="B379" t="str">
            <v>osa-miR396a-3p</v>
          </cell>
        </row>
        <row r="380">
          <cell r="A380" t="str">
            <v>Niben101Scf09074g00015</v>
          </cell>
          <cell r="B380" t="str">
            <v>osa-miR396a-3p</v>
          </cell>
        </row>
        <row r="381">
          <cell r="A381" t="str">
            <v>Niben101Scf01219g06025</v>
          </cell>
          <cell r="B381" t="str">
            <v>osa-miR396a-3p</v>
          </cell>
        </row>
        <row r="382">
          <cell r="A382" t="str">
            <v>Niben101Scf11750g00005</v>
          </cell>
          <cell r="B382" t="str">
            <v>osa-miR396a-3p</v>
          </cell>
        </row>
        <row r="383">
          <cell r="A383" t="str">
            <v>Niben101Scf03006g02002</v>
          </cell>
          <cell r="B383" t="str">
            <v>osa-miR396a-3p</v>
          </cell>
        </row>
        <row r="384">
          <cell r="A384" t="str">
            <v>Niben101Scf00577g00006</v>
          </cell>
          <cell r="B384" t="str">
            <v>osa-miR396a-3p</v>
          </cell>
        </row>
        <row r="385">
          <cell r="A385" t="str">
            <v>Niben101Scf03341g03020</v>
          </cell>
          <cell r="B385" t="str">
            <v>osa-miR396a-3p</v>
          </cell>
        </row>
        <row r="386">
          <cell r="A386" t="str">
            <v>Niben101Scf08859g00009</v>
          </cell>
          <cell r="B386" t="str">
            <v>osa-miR396a-3p</v>
          </cell>
        </row>
        <row r="387">
          <cell r="A387" t="str">
            <v>Niben101Scf08195g03022</v>
          </cell>
          <cell r="B387" t="str">
            <v>osa-miR396a-3p</v>
          </cell>
        </row>
        <row r="388">
          <cell r="A388" t="str">
            <v>Niben101Scf04557g01004</v>
          </cell>
          <cell r="B388" t="str">
            <v>osa-miR396a-3p</v>
          </cell>
        </row>
        <row r="389">
          <cell r="A389" t="str">
            <v>Niben101Scf02026g01002</v>
          </cell>
          <cell r="B389" t="str">
            <v>sly-miR391</v>
          </cell>
        </row>
        <row r="390">
          <cell r="A390" t="str">
            <v>Niben101Scf02914g00003</v>
          </cell>
          <cell r="B390" t="str">
            <v>sly-miR391</v>
          </cell>
        </row>
        <row r="391">
          <cell r="A391" t="str">
            <v>Niben101Scf04887g01003</v>
          </cell>
          <cell r="B391" t="str">
            <v>sly-miR391</v>
          </cell>
        </row>
        <row r="392">
          <cell r="A392" t="str">
            <v>Niben101Scf00270g04011</v>
          </cell>
          <cell r="B392" t="str">
            <v>sly-miR391</v>
          </cell>
        </row>
        <row r="393">
          <cell r="A393" t="str">
            <v>Niben101Scf05437g04016</v>
          </cell>
          <cell r="B393" t="str">
            <v>sly-miR391</v>
          </cell>
        </row>
        <row r="394">
          <cell r="A394" t="str">
            <v>Niben101Scf05830g04010</v>
          </cell>
          <cell r="B394" t="str">
            <v>sly-miR391</v>
          </cell>
        </row>
        <row r="395">
          <cell r="A395" t="str">
            <v>Niben101Scf04131g00005</v>
          </cell>
          <cell r="B395" t="str">
            <v>sly-miR391</v>
          </cell>
        </row>
        <row r="396">
          <cell r="A396" t="str">
            <v>Niben101Scf05017g05017</v>
          </cell>
          <cell r="B396" t="str">
            <v>sly-miR391</v>
          </cell>
        </row>
        <row r="397">
          <cell r="A397" t="str">
            <v>Niben101Scf01484g00009</v>
          </cell>
          <cell r="B397" t="str">
            <v>sly-miR391</v>
          </cell>
        </row>
        <row r="398">
          <cell r="A398" t="str">
            <v>Niben101Scf04323g04021</v>
          </cell>
          <cell r="B398" t="str">
            <v>sly-miR391</v>
          </cell>
        </row>
        <row r="399">
          <cell r="A399" t="str">
            <v>Niben101Scf01517g01001</v>
          </cell>
          <cell r="B399" t="str">
            <v>sly-miR391</v>
          </cell>
        </row>
        <row r="400">
          <cell r="A400" t="str">
            <v>Niben101Scf01025g07017</v>
          </cell>
          <cell r="B400" t="str">
            <v>sly-miR391</v>
          </cell>
        </row>
        <row r="401">
          <cell r="A401" t="str">
            <v>Niben101Scf08308g04009</v>
          </cell>
          <cell r="B401" t="str">
            <v>sly-miR391</v>
          </cell>
        </row>
        <row r="402">
          <cell r="A402" t="str">
            <v>Niben101Scf05989g02001</v>
          </cell>
          <cell r="B402" t="str">
            <v>sly-miR391</v>
          </cell>
        </row>
        <row r="403">
          <cell r="A403" t="str">
            <v>Niben101Scf00573g01003</v>
          </cell>
          <cell r="B403" t="str">
            <v>sly-miR391</v>
          </cell>
        </row>
        <row r="404">
          <cell r="A404" t="str">
            <v>Niben101Scf07785g00002</v>
          </cell>
          <cell r="B404" t="str">
            <v>sly-miR391</v>
          </cell>
        </row>
        <row r="405">
          <cell r="A405" t="str">
            <v>Niben101Scf11860g00013</v>
          </cell>
          <cell r="B405" t="str">
            <v>sly-miR391</v>
          </cell>
        </row>
        <row r="406">
          <cell r="A406" t="str">
            <v>Niben101Scf00508g01011</v>
          </cell>
          <cell r="B406" t="str">
            <v>sly-miR391</v>
          </cell>
        </row>
        <row r="407">
          <cell r="A407" t="str">
            <v>Niben101Scf05175g03007</v>
          </cell>
          <cell r="B407" t="str">
            <v>stu-miR391-3p</v>
          </cell>
        </row>
        <row r="408">
          <cell r="A408" t="str">
            <v>Niben101Scf06774g00001</v>
          </cell>
          <cell r="B408" t="str">
            <v>stu-miR391-3p</v>
          </cell>
        </row>
        <row r="409">
          <cell r="A409" t="str">
            <v>Niben101Scf04109g10001</v>
          </cell>
          <cell r="B409" t="str">
            <v>stu-miR391-3p</v>
          </cell>
        </row>
        <row r="410">
          <cell r="A410" t="str">
            <v>Niben101Scf05081g01020</v>
          </cell>
          <cell r="B410" t="str">
            <v>stu-miR391-3p</v>
          </cell>
        </row>
        <row r="411">
          <cell r="A411" t="str">
            <v>Niben101Scf07465g00006</v>
          </cell>
          <cell r="B411" t="str">
            <v>stu-miR391-3p</v>
          </cell>
        </row>
        <row r="412">
          <cell r="A412" t="str">
            <v>Niben101Scf01188g05004</v>
          </cell>
          <cell r="B412" t="str">
            <v>stu-miR391-3p</v>
          </cell>
        </row>
        <row r="413">
          <cell r="A413" t="str">
            <v>Niben101Scf08007g02019</v>
          </cell>
          <cell r="B413" t="str">
            <v>stu-miR391-3p</v>
          </cell>
        </row>
        <row r="414">
          <cell r="A414" t="str">
            <v>Niben101Scf07850g08002</v>
          </cell>
          <cell r="B414" t="str">
            <v>stu-miR391-3p</v>
          </cell>
        </row>
        <row r="415">
          <cell r="A415" t="str">
            <v>Niben101Scf03113g00001</v>
          </cell>
          <cell r="B415" t="str">
            <v>stu-miR391-3p</v>
          </cell>
        </row>
        <row r="416">
          <cell r="A416" t="str">
            <v>Niben101Scf05698g01016</v>
          </cell>
          <cell r="B416" t="str">
            <v>stu-miR391-3p</v>
          </cell>
        </row>
        <row r="417">
          <cell r="A417" t="str">
            <v>Niben101Scf24861g00010</v>
          </cell>
          <cell r="B417" t="str">
            <v>stu-miR391-3p</v>
          </cell>
        </row>
        <row r="418">
          <cell r="A418" t="str">
            <v>Niben101Scf02156g02007</v>
          </cell>
          <cell r="B418" t="str">
            <v>stu-miR391-3p</v>
          </cell>
        </row>
        <row r="419">
          <cell r="A419" t="str">
            <v>Niben101Scf00894g01014</v>
          </cell>
          <cell r="B419" t="str">
            <v>stu-miR391-3p</v>
          </cell>
        </row>
        <row r="420">
          <cell r="A420" t="str">
            <v>Niben101Scf02908g06010</v>
          </cell>
          <cell r="B420" t="str">
            <v>stu-miR391-3p</v>
          </cell>
        </row>
        <row r="421">
          <cell r="A421" t="str">
            <v>Niben101Scf01718g09029</v>
          </cell>
          <cell r="B421" t="str">
            <v>stu-miR391-3p</v>
          </cell>
        </row>
        <row r="422">
          <cell r="A422" t="str">
            <v>Niben101Scf03227g03027</v>
          </cell>
          <cell r="B422" t="str">
            <v>stu-miR391-3p</v>
          </cell>
        </row>
        <row r="423">
          <cell r="A423" t="str">
            <v>Niben101Scf07783g01016</v>
          </cell>
          <cell r="B423" t="str">
            <v>stu-miR391-3p</v>
          </cell>
        </row>
        <row r="424">
          <cell r="A424" t="str">
            <v>Niben101Scf01494g05017</v>
          </cell>
          <cell r="B424" t="str">
            <v>stu-miR391-3p</v>
          </cell>
        </row>
        <row r="425">
          <cell r="A425" t="str">
            <v>Niben101Scf01005g02014</v>
          </cell>
          <cell r="B425" t="str">
            <v>stu-miR391-3p</v>
          </cell>
        </row>
        <row r="426">
          <cell r="A426" t="str">
            <v>Niben101Scf02041g01018</v>
          </cell>
          <cell r="B426" t="str">
            <v>stu-miR391-3p</v>
          </cell>
        </row>
        <row r="427">
          <cell r="A427" t="str">
            <v>Niben101Scf01626g04012</v>
          </cell>
          <cell r="B427" t="str">
            <v>stu-miR391-3p</v>
          </cell>
        </row>
        <row r="428">
          <cell r="A428" t="str">
            <v>Niben101Scf04988g02018</v>
          </cell>
          <cell r="B428" t="str">
            <v>stu-miR391-3p</v>
          </cell>
        </row>
        <row r="429">
          <cell r="A429" t="str">
            <v>Niben101Scf07244g01003</v>
          </cell>
          <cell r="B429" t="str">
            <v>stu-miR391-3p</v>
          </cell>
        </row>
        <row r="430">
          <cell r="A430" t="str">
            <v>Niben101Scf02014g00008</v>
          </cell>
          <cell r="B430" t="str">
            <v>stu-miR391-3p</v>
          </cell>
        </row>
        <row r="431">
          <cell r="A431" t="str">
            <v>Niben101Scf05740g00002</v>
          </cell>
          <cell r="B431" t="str">
            <v>stu-miR391-3p</v>
          </cell>
        </row>
        <row r="432">
          <cell r="A432" t="str">
            <v>Niben101Scf04623g02004</v>
          </cell>
          <cell r="B432" t="str">
            <v>stu-miR391-3p</v>
          </cell>
        </row>
        <row r="433">
          <cell r="A433" t="str">
            <v>Niben101Scf16812g00007</v>
          </cell>
          <cell r="B433" t="str">
            <v>stu-miR391-3p</v>
          </cell>
        </row>
        <row r="434">
          <cell r="A434" t="str">
            <v>Niben101Scf01413g00009</v>
          </cell>
          <cell r="B434" t="str">
            <v>stu-miR391-3p</v>
          </cell>
        </row>
        <row r="435">
          <cell r="A435" t="str">
            <v>Niben101Scf01072g01019</v>
          </cell>
          <cell r="B435" t="str">
            <v>stu-miR391-3p</v>
          </cell>
        </row>
        <row r="436">
          <cell r="A436" t="str">
            <v>Niben101Scf01124g27026</v>
          </cell>
          <cell r="B436" t="str">
            <v>stu-miR391-3p</v>
          </cell>
        </row>
        <row r="437">
          <cell r="A437" t="str">
            <v>Niben101Scf05419g00008</v>
          </cell>
          <cell r="B437" t="str">
            <v>stu-miR391-3p</v>
          </cell>
        </row>
        <row r="438">
          <cell r="A438" t="str">
            <v>Niben101Scf00058g09015</v>
          </cell>
          <cell r="B438" t="str">
            <v>stu-miR391-3p</v>
          </cell>
        </row>
        <row r="439">
          <cell r="A439" t="str">
            <v>Niben101Scf04495g00027</v>
          </cell>
          <cell r="B439" t="str">
            <v>stu-miR391-3p</v>
          </cell>
        </row>
        <row r="440">
          <cell r="A440" t="str">
            <v>Niben101Scf05625g00006</v>
          </cell>
          <cell r="B440" t="str">
            <v>stu-miR391-3p</v>
          </cell>
        </row>
        <row r="441">
          <cell r="A441" t="str">
            <v>Niben101Scf09365g00025</v>
          </cell>
          <cell r="B441" t="str">
            <v>stu-miR391-3p</v>
          </cell>
        </row>
        <row r="442">
          <cell r="A442" t="str">
            <v>Niben101Scf00024g03006</v>
          </cell>
          <cell r="B442" t="str">
            <v>stu-miR391-3p</v>
          </cell>
        </row>
        <row r="443">
          <cell r="A443" t="str">
            <v>Niben101Scf00488g04010</v>
          </cell>
          <cell r="B443" t="str">
            <v>stu-miR391-3p</v>
          </cell>
        </row>
        <row r="444">
          <cell r="A444" t="str">
            <v>Niben101Scf04592g00022</v>
          </cell>
          <cell r="B444" t="str">
            <v>stu-miR391-3p</v>
          </cell>
        </row>
        <row r="445">
          <cell r="A445" t="str">
            <v>Niben101Scf00095g08008</v>
          </cell>
          <cell r="B445" t="str">
            <v>stu-miR391-3p</v>
          </cell>
        </row>
        <row r="446">
          <cell r="A446" t="str">
            <v>Niben101Scf01267g01020</v>
          </cell>
          <cell r="B446" t="str">
            <v>stu-miR391-3p</v>
          </cell>
        </row>
        <row r="447">
          <cell r="A447" t="str">
            <v>Niben101Scf03340g02001</v>
          </cell>
          <cell r="B447" t="str">
            <v>stu-miR391-3p</v>
          </cell>
        </row>
        <row r="448">
          <cell r="A448" t="str">
            <v>Niben101Scf17719g00009</v>
          </cell>
          <cell r="B448" t="str">
            <v>stu-miR391-3p</v>
          </cell>
        </row>
        <row r="449">
          <cell r="A449" t="str">
            <v>Niben101Scf00313g01004</v>
          </cell>
          <cell r="B449" t="str">
            <v>stu-miR391-3p</v>
          </cell>
        </row>
        <row r="450">
          <cell r="A450" t="str">
            <v>Niben101Scf04096g03009</v>
          </cell>
          <cell r="B450" t="str">
            <v>stu-miR391-3p</v>
          </cell>
        </row>
        <row r="451">
          <cell r="A451" t="str">
            <v>Niben101Scf01863g01013</v>
          </cell>
          <cell r="B451" t="str">
            <v>stu-miR391-5p</v>
          </cell>
        </row>
        <row r="452">
          <cell r="A452" t="str">
            <v>Niben101Scf00125g01015</v>
          </cell>
          <cell r="B452" t="str">
            <v>stu-miR391-5p</v>
          </cell>
        </row>
        <row r="453">
          <cell r="A453" t="str">
            <v>Niben101Scf00090g05004</v>
          </cell>
          <cell r="B453" t="str">
            <v>stu-miR391-5p</v>
          </cell>
        </row>
        <row r="454">
          <cell r="A454" t="str">
            <v>Niben101Scf27243g00003</v>
          </cell>
          <cell r="B454" t="str">
            <v>stu-miR391-5p</v>
          </cell>
        </row>
        <row r="455">
          <cell r="A455" t="str">
            <v>Niben101Scf09523g04002</v>
          </cell>
          <cell r="B455" t="str">
            <v>stu-miR391-5p</v>
          </cell>
        </row>
        <row r="456">
          <cell r="A456" t="str">
            <v>Niben101Scf05989g02001</v>
          </cell>
          <cell r="B456" t="str">
            <v>stu-miR391-5p</v>
          </cell>
        </row>
        <row r="457">
          <cell r="A457" t="str">
            <v>Niben101Scf00693g00011</v>
          </cell>
          <cell r="B457" t="str">
            <v>stu-miR391-5p</v>
          </cell>
        </row>
        <row r="458">
          <cell r="A458" t="str">
            <v>Niben101Scf07741g04021</v>
          </cell>
          <cell r="B458" t="str">
            <v>stu-miR391-5p</v>
          </cell>
        </row>
        <row r="459">
          <cell r="A459" t="str">
            <v>Niben101Scf00022g06009</v>
          </cell>
          <cell r="B459" t="str">
            <v>stu-miR391-5p</v>
          </cell>
        </row>
        <row r="460">
          <cell r="A460" t="str">
            <v>Niben101Scf03856g06024</v>
          </cell>
          <cell r="B460" t="str">
            <v>stu-miR391-5p</v>
          </cell>
        </row>
        <row r="461">
          <cell r="A461" t="str">
            <v>Niben101Scf01660g00001</v>
          </cell>
          <cell r="B461" t="str">
            <v>stu-miR391-5p</v>
          </cell>
        </row>
        <row r="462">
          <cell r="A462" t="str">
            <v>Niben101Scf28230g00007</v>
          </cell>
          <cell r="B462" t="str">
            <v>stu-miR391-5p</v>
          </cell>
        </row>
        <row r="463">
          <cell r="A463" t="str">
            <v>Niben101Scf15120g00001</v>
          </cell>
          <cell r="B463" t="str">
            <v>stu-miR391-5p</v>
          </cell>
        </row>
        <row r="464">
          <cell r="A464" t="str">
            <v>Niben101Scf02112g02010</v>
          </cell>
          <cell r="B464" t="str">
            <v>stu-miR391-5p</v>
          </cell>
        </row>
        <row r="465">
          <cell r="A465" t="str">
            <v>Niben101Scf00046g07018</v>
          </cell>
          <cell r="B465" t="str">
            <v>stu-miR391-5p</v>
          </cell>
        </row>
        <row r="466">
          <cell r="A466" t="str">
            <v>Niben101Scf15536g02004</v>
          </cell>
          <cell r="B466" t="str">
            <v>stu-miR391-5p</v>
          </cell>
        </row>
        <row r="467">
          <cell r="A467" t="str">
            <v>Niben101Scf03444g03015</v>
          </cell>
          <cell r="B467" t="str">
            <v>stu-miR391-5p</v>
          </cell>
        </row>
        <row r="468">
          <cell r="A468" t="str">
            <v>Niben101Scf03403g03004</v>
          </cell>
          <cell r="B468" t="str">
            <v>stu-miR391-5p</v>
          </cell>
        </row>
        <row r="469">
          <cell r="A469" t="str">
            <v>Niben101Scf11356g00003</v>
          </cell>
          <cell r="B469" t="str">
            <v>stu-miR391-5p</v>
          </cell>
        </row>
        <row r="470">
          <cell r="A470" t="str">
            <v>Niben101Scf00337g06006</v>
          </cell>
          <cell r="B470" t="str">
            <v>stu-miR397-5p</v>
          </cell>
        </row>
        <row r="471">
          <cell r="A471" t="str">
            <v>Niben101Scf05414g02027</v>
          </cell>
          <cell r="B471" t="str">
            <v>stu-miR397-5p</v>
          </cell>
        </row>
        <row r="472">
          <cell r="A472" t="str">
            <v>Niben101Scf04110g00011</v>
          </cell>
          <cell r="B472" t="str">
            <v>stu-miR397-5p</v>
          </cell>
        </row>
        <row r="473">
          <cell r="A473" t="str">
            <v>Niben101Scf01897g05020</v>
          </cell>
          <cell r="B473" t="str">
            <v>stu-miR397-5p</v>
          </cell>
        </row>
        <row r="474">
          <cell r="A474" t="str">
            <v>Niben101Scf03393g00010</v>
          </cell>
          <cell r="B474" t="str">
            <v>stu-miR397-5p</v>
          </cell>
        </row>
        <row r="475">
          <cell r="A475" t="str">
            <v>Niben101Scf03946g00012</v>
          </cell>
          <cell r="B475" t="str">
            <v>stu-miR397-5p</v>
          </cell>
        </row>
        <row r="476">
          <cell r="A476" t="str">
            <v>Niben101Scf01375g09020</v>
          </cell>
          <cell r="B476" t="str">
            <v>stu-miR397-5p</v>
          </cell>
        </row>
        <row r="477">
          <cell r="A477" t="str">
            <v>Niben101Scf04124g05005</v>
          </cell>
          <cell r="B477" t="str">
            <v>stu-miR397-5p</v>
          </cell>
        </row>
        <row r="478">
          <cell r="A478" t="str">
            <v>Niben101Scf00317g07014</v>
          </cell>
          <cell r="B478" t="str">
            <v>stu-miR397-5p</v>
          </cell>
        </row>
        <row r="479">
          <cell r="A479" t="str">
            <v>Niben101Scf07440g02016</v>
          </cell>
          <cell r="B479" t="str">
            <v>stu-miR397-5p</v>
          </cell>
        </row>
        <row r="480">
          <cell r="A480" t="str">
            <v>Niben101Scf09906g01002</v>
          </cell>
          <cell r="B480" t="str">
            <v>stu-miR397-5p</v>
          </cell>
        </row>
        <row r="481">
          <cell r="A481" t="str">
            <v>Niben101Scf03257g01007</v>
          </cell>
          <cell r="B481" t="str">
            <v>stu-miR397-5p</v>
          </cell>
        </row>
        <row r="482">
          <cell r="A482" t="str">
            <v>Niben101Scf14636g01014</v>
          </cell>
          <cell r="B482" t="str">
            <v>stu-miR397-5p</v>
          </cell>
        </row>
        <row r="483">
          <cell r="A483" t="str">
            <v>Niben101Scf05761g01006</v>
          </cell>
          <cell r="B483" t="str">
            <v>stu-miR397-5p</v>
          </cell>
        </row>
        <row r="484">
          <cell r="A484" t="str">
            <v>Niben101Scf09052g03004</v>
          </cell>
          <cell r="B484" t="str">
            <v>stu-miR397-5p</v>
          </cell>
        </row>
        <row r="485">
          <cell r="A485" t="str">
            <v>Niben101Scf02391g00013</v>
          </cell>
          <cell r="B485" t="str">
            <v>stu-miR397-5p</v>
          </cell>
        </row>
        <row r="486">
          <cell r="A486" t="str">
            <v>Niben101Scf12470g00011</v>
          </cell>
          <cell r="B486" t="str">
            <v>stu-miR397-5p</v>
          </cell>
        </row>
        <row r="487">
          <cell r="A487" t="str">
            <v>Niben101Scf01228g01019</v>
          </cell>
          <cell r="B487" t="str">
            <v>stu-miR397-5p</v>
          </cell>
        </row>
        <row r="488">
          <cell r="A488" t="str">
            <v>Niben101Scf02074g06077</v>
          </cell>
          <cell r="B488" t="str">
            <v>stu-miR397-5p</v>
          </cell>
        </row>
        <row r="489">
          <cell r="A489" t="str">
            <v>Niben101Scf03116g01002</v>
          </cell>
          <cell r="B489" t="str">
            <v>stu-miR397-5p</v>
          </cell>
        </row>
        <row r="490">
          <cell r="A490" t="str">
            <v>Niben101Scf01283g02004</v>
          </cell>
          <cell r="B490" t="str">
            <v>stu-miR397-5p</v>
          </cell>
        </row>
        <row r="491">
          <cell r="A491" t="str">
            <v>Niben101Scf01664g00013</v>
          </cell>
          <cell r="B491" t="str">
            <v>stu-miR397-5p</v>
          </cell>
        </row>
        <row r="492">
          <cell r="A492" t="str">
            <v>Niben101Scf00247g00013</v>
          </cell>
          <cell r="B492" t="str">
            <v>stu-miR397-5p</v>
          </cell>
        </row>
        <row r="493">
          <cell r="A493" t="str">
            <v>Niben101Scf06444g02010</v>
          </cell>
          <cell r="B493" t="str">
            <v>stu-miR397-5p</v>
          </cell>
        </row>
        <row r="494">
          <cell r="A494" t="str">
            <v>Niben101Scf04992g03010</v>
          </cell>
          <cell r="B494" t="str">
            <v>stu-miR397-5p</v>
          </cell>
        </row>
        <row r="495">
          <cell r="A495" t="str">
            <v>Niben101Scf04992g03010</v>
          </cell>
          <cell r="B495" t="str">
            <v>stu-miR397-5p</v>
          </cell>
        </row>
        <row r="496">
          <cell r="A496" t="str">
            <v>Niben101Scf03599g01001</v>
          </cell>
          <cell r="B496" t="str">
            <v>stu-miR397-5p</v>
          </cell>
        </row>
        <row r="497">
          <cell r="A497" t="str">
            <v>Niben101Scf01826g00001</v>
          </cell>
          <cell r="B497" t="str">
            <v>stu-miR397-5p</v>
          </cell>
        </row>
        <row r="498">
          <cell r="A498" t="str">
            <v>Niben101Scf03500g02001</v>
          </cell>
          <cell r="B498" t="str">
            <v>stu-miR397-5p</v>
          </cell>
        </row>
        <row r="499">
          <cell r="A499" t="str">
            <v>Niben101Scf05017g06021</v>
          </cell>
          <cell r="B499" t="str">
            <v>stu-miR397-5p</v>
          </cell>
        </row>
        <row r="500">
          <cell r="A500" t="str">
            <v>Niben101Scf13643g01008</v>
          </cell>
          <cell r="B500" t="str">
            <v>stu-miR397-5p</v>
          </cell>
        </row>
        <row r="501">
          <cell r="A501" t="str">
            <v>Niben101Scf23175g00004</v>
          </cell>
          <cell r="B501" t="str">
            <v>stu-miR397-5p</v>
          </cell>
        </row>
        <row r="502">
          <cell r="A502" t="str">
            <v>Niben101Scf05272g00013</v>
          </cell>
          <cell r="B502" t="str">
            <v>stu-miR397-5p</v>
          </cell>
        </row>
        <row r="503">
          <cell r="A503" t="str">
            <v>Niben101Scf04083g04003</v>
          </cell>
          <cell r="B503" t="str">
            <v>stu-miR397-5p</v>
          </cell>
        </row>
        <row r="504">
          <cell r="A504" t="str">
            <v>Niben101Scf01795g16007</v>
          </cell>
          <cell r="B504" t="str">
            <v>stu-miR397-5p</v>
          </cell>
        </row>
        <row r="505">
          <cell r="A505" t="str">
            <v>Niben101Scf06560g02002</v>
          </cell>
          <cell r="B505" t="str">
            <v>stu-miR397-5p</v>
          </cell>
        </row>
        <row r="506">
          <cell r="A506" t="str">
            <v>Niben101Scf06493g00022</v>
          </cell>
          <cell r="B506" t="str">
            <v>stu-miR397-5p</v>
          </cell>
        </row>
        <row r="507">
          <cell r="A507" t="str">
            <v>Niben101Scf02298g01016</v>
          </cell>
          <cell r="B507" t="str">
            <v>stu-miR397-5p</v>
          </cell>
        </row>
        <row r="508">
          <cell r="A508" t="str">
            <v>Niben101Scf08446g03023</v>
          </cell>
          <cell r="B508" t="str">
            <v>stu-miR397-5p</v>
          </cell>
        </row>
        <row r="509">
          <cell r="A509" t="str">
            <v>Niben101Scf10222g04003</v>
          </cell>
          <cell r="B509" t="str">
            <v>stu-miR397-5p</v>
          </cell>
        </row>
        <row r="510">
          <cell r="A510" t="str">
            <v>Niben101Ctg15752g00002</v>
          </cell>
          <cell r="B510" t="str">
            <v>stu-miR397-5p</v>
          </cell>
        </row>
        <row r="511">
          <cell r="A511" t="str">
            <v>Niben101Scf06829g03013</v>
          </cell>
          <cell r="B511" t="str">
            <v>stu-miR397-5p</v>
          </cell>
        </row>
        <row r="512">
          <cell r="A512" t="str">
            <v>Niben101Scf11414g00007</v>
          </cell>
          <cell r="B512" t="str">
            <v>stu-miR397-5p</v>
          </cell>
        </row>
        <row r="513">
          <cell r="A513" t="str">
            <v>Niben101Scf04077g04006</v>
          </cell>
          <cell r="B513" t="str">
            <v>stu-miR397-5p</v>
          </cell>
        </row>
        <row r="514">
          <cell r="A514" t="str">
            <v>Niben101Scf08373g00009</v>
          </cell>
          <cell r="B514" t="str">
            <v>stu-miR397-5p</v>
          </cell>
        </row>
        <row r="515">
          <cell r="A515" t="str">
            <v>Niben101Scf00149g12022</v>
          </cell>
          <cell r="B515" t="str">
            <v>stu-miR530</v>
          </cell>
        </row>
        <row r="516">
          <cell r="A516" t="str">
            <v>Niben101Scf03202g07008</v>
          </cell>
          <cell r="B516" t="str">
            <v>stu-miR530</v>
          </cell>
        </row>
        <row r="517">
          <cell r="A517" t="str">
            <v>Niben101Scf07182g04009</v>
          </cell>
          <cell r="B517" t="str">
            <v>stu-miR530</v>
          </cell>
        </row>
        <row r="518">
          <cell r="A518" t="str">
            <v>Niben101Scf03460g05015</v>
          </cell>
          <cell r="B518" t="str">
            <v>stu-miR530</v>
          </cell>
        </row>
        <row r="519">
          <cell r="A519" t="str">
            <v>Niben101Scf03948g01009</v>
          </cell>
          <cell r="B519" t="str">
            <v>stu-miR530</v>
          </cell>
        </row>
        <row r="520">
          <cell r="A520" t="str">
            <v>Niben101Scf32862g00001</v>
          </cell>
          <cell r="B520" t="str">
            <v>stu-miR530</v>
          </cell>
        </row>
        <row r="521">
          <cell r="A521" t="str">
            <v>Niben101Scf05549g02006</v>
          </cell>
          <cell r="B521" t="str">
            <v>stu-miR530</v>
          </cell>
        </row>
        <row r="522">
          <cell r="A522" t="str">
            <v>Niben101Scf07165g00001</v>
          </cell>
          <cell r="B522" t="str">
            <v>stu-miR530</v>
          </cell>
        </row>
        <row r="523">
          <cell r="A523" t="str">
            <v>Niben101Scf14939g01021</v>
          </cell>
          <cell r="B523" t="str">
            <v>stu-miR530</v>
          </cell>
        </row>
        <row r="524">
          <cell r="A524" t="str">
            <v>Niben101Scf05343g00001</v>
          </cell>
          <cell r="B524" t="str">
            <v>stu-miR530</v>
          </cell>
        </row>
        <row r="525">
          <cell r="A525" t="str">
            <v>Niben101Scf12045g02004</v>
          </cell>
          <cell r="B525" t="str">
            <v>stu-miR530</v>
          </cell>
        </row>
        <row r="526">
          <cell r="A526" t="str">
            <v>Niben101Scf04785g00012</v>
          </cell>
          <cell r="B526" t="str">
            <v>stu-miR530</v>
          </cell>
        </row>
        <row r="527">
          <cell r="A527" t="str">
            <v>Niben101Scf05732g04026</v>
          </cell>
          <cell r="B527" t="str">
            <v>stu-miR530</v>
          </cell>
        </row>
        <row r="528">
          <cell r="A528" t="str">
            <v>Niben101Scf02044g01004</v>
          </cell>
          <cell r="B528" t="str">
            <v>stu-miR530</v>
          </cell>
        </row>
        <row r="529">
          <cell r="A529" t="str">
            <v>Niben101Scf02622g12044</v>
          </cell>
          <cell r="B529" t="str">
            <v>stu-miR530</v>
          </cell>
        </row>
        <row r="530">
          <cell r="A530" t="str">
            <v>Niben101Scf18106g01006</v>
          </cell>
          <cell r="B530" t="str">
            <v>stu-miR530</v>
          </cell>
        </row>
        <row r="531">
          <cell r="A531" t="str">
            <v>Niben101Scf11609g02002</v>
          </cell>
          <cell r="B531" t="str">
            <v>stu-miR530</v>
          </cell>
        </row>
        <row r="532">
          <cell r="A532" t="str">
            <v>Niben101Scf00398g06016</v>
          </cell>
          <cell r="B532" t="str">
            <v>stu-miR530</v>
          </cell>
        </row>
        <row r="533">
          <cell r="A533" t="str">
            <v>Niben101Scf04160g02003</v>
          </cell>
          <cell r="B533" t="str">
            <v>stu-miR530</v>
          </cell>
        </row>
        <row r="534">
          <cell r="A534" t="str">
            <v>Niben101Scf10333g00017</v>
          </cell>
          <cell r="B534" t="str">
            <v>stu-miR530</v>
          </cell>
        </row>
        <row r="535">
          <cell r="A535" t="str">
            <v>Niben101Scf00350g04018</v>
          </cell>
          <cell r="B535" t="str">
            <v>stu-miR530</v>
          </cell>
        </row>
        <row r="536">
          <cell r="A536" t="str">
            <v>Niben101Scf12680g05007</v>
          </cell>
          <cell r="B536" t="str">
            <v>stu-miR530</v>
          </cell>
        </row>
        <row r="537">
          <cell r="A537" t="str">
            <v>Niben101Scf06625g01012</v>
          </cell>
          <cell r="B537" t="str">
            <v>stu-miR530</v>
          </cell>
        </row>
        <row r="538">
          <cell r="A538" t="str">
            <v>Niben101Scf02358g02003</v>
          </cell>
          <cell r="B538" t="str">
            <v>stu-miR530</v>
          </cell>
        </row>
        <row r="539">
          <cell r="A539" t="str">
            <v>Niben101Scf08517g00007</v>
          </cell>
          <cell r="B539" t="str">
            <v>stu-miR530</v>
          </cell>
        </row>
        <row r="540">
          <cell r="A540" t="str">
            <v>Niben101Scf02494g10013</v>
          </cell>
          <cell r="B540" t="str">
            <v>stu-miR530</v>
          </cell>
        </row>
        <row r="541">
          <cell r="A541" t="str">
            <v>Niben101Scf04430g02004</v>
          </cell>
          <cell r="B541" t="str">
            <v>stu-miR530</v>
          </cell>
        </row>
        <row r="542">
          <cell r="A542" t="str">
            <v>Niben101Scf12789g00028</v>
          </cell>
          <cell r="B542" t="str">
            <v>stu-miR530</v>
          </cell>
        </row>
        <row r="543">
          <cell r="A543" t="str">
            <v>Niben101Scf01304g06020</v>
          </cell>
          <cell r="B543" t="str">
            <v>stu-miR530</v>
          </cell>
        </row>
        <row r="544">
          <cell r="A544" t="str">
            <v>Niben101Scf00626g00004</v>
          </cell>
          <cell r="B544" t="str">
            <v>stu-miR530</v>
          </cell>
        </row>
        <row r="545">
          <cell r="A545" t="str">
            <v>Niben101Scf00366g00011</v>
          </cell>
          <cell r="B545" t="str">
            <v>stu-miR530</v>
          </cell>
        </row>
        <row r="546">
          <cell r="A546" t="str">
            <v>Niben101Scf00350g03007</v>
          </cell>
          <cell r="B546" t="str">
            <v>stu-miR530</v>
          </cell>
        </row>
        <row r="547">
          <cell r="A547" t="str">
            <v>Niben101Scf04384g00021</v>
          </cell>
          <cell r="B547" t="str">
            <v>stu-miR530</v>
          </cell>
        </row>
        <row r="548">
          <cell r="A548" t="str">
            <v>Niben101Scf04921g00006</v>
          </cell>
          <cell r="B548" t="str">
            <v>stu-miR530</v>
          </cell>
        </row>
        <row r="549">
          <cell r="A549" t="str">
            <v>Niben101Scf07965g02018</v>
          </cell>
          <cell r="B549" t="str">
            <v>stu-miR530</v>
          </cell>
        </row>
        <row r="550">
          <cell r="A550" t="str">
            <v>Niben101Scf07953g01009</v>
          </cell>
          <cell r="B550" t="str">
            <v>stu-miR391-5p</v>
          </cell>
        </row>
        <row r="551">
          <cell r="A551" t="str">
            <v>Niben101Scf00099g00007</v>
          </cell>
          <cell r="B551" t="str">
            <v>nta-miR1446</v>
          </cell>
        </row>
        <row r="552">
          <cell r="A552" t="str">
            <v>Niben101Scf00669g00008</v>
          </cell>
          <cell r="B552" t="str">
            <v>nta-miR1446</v>
          </cell>
        </row>
        <row r="553">
          <cell r="A553" t="str">
            <v>Niben101Scf00173g04001</v>
          </cell>
          <cell r="B553" t="str">
            <v>nta-miR1446</v>
          </cell>
        </row>
        <row r="554">
          <cell r="A554" t="str">
            <v>Niben101Scf02425g00020</v>
          </cell>
          <cell r="B554" t="str">
            <v>nta-miR1446</v>
          </cell>
        </row>
        <row r="555">
          <cell r="A555" t="str">
            <v>Niben101Scf00377g01010</v>
          </cell>
          <cell r="B555" t="str">
            <v>nta-miR1446</v>
          </cell>
        </row>
        <row r="556">
          <cell r="A556" t="str">
            <v>Niben101Scf00894g03020</v>
          </cell>
          <cell r="B556" t="str">
            <v>nta-miR1446</v>
          </cell>
        </row>
        <row r="557">
          <cell r="A557" t="str">
            <v>Niben101Scf17552g00003</v>
          </cell>
          <cell r="B557" t="str">
            <v>nta-miR1446</v>
          </cell>
        </row>
        <row r="558">
          <cell r="A558" t="str">
            <v>Niben101Scf03448g00013</v>
          </cell>
          <cell r="B558" t="str">
            <v>nta-miR1446</v>
          </cell>
        </row>
        <row r="559">
          <cell r="A559" t="str">
            <v>Niben101Scf00200g00021</v>
          </cell>
          <cell r="B559" t="str">
            <v>nta-miR1446</v>
          </cell>
        </row>
        <row r="560">
          <cell r="A560" t="str">
            <v>Niben101Scf00246g06015</v>
          </cell>
          <cell r="B560" t="str">
            <v>nta-miR1446</v>
          </cell>
        </row>
        <row r="561">
          <cell r="A561" t="str">
            <v>Niben101Scf03870g01008</v>
          </cell>
          <cell r="B561" t="str">
            <v>nta-miR1446</v>
          </cell>
        </row>
        <row r="562">
          <cell r="A562" t="str">
            <v>Niben101Scf05392g01021</v>
          </cell>
          <cell r="B562" t="str">
            <v>nta-miR1446</v>
          </cell>
        </row>
        <row r="563">
          <cell r="A563" t="str">
            <v>Niben101Scf02814g00006</v>
          </cell>
          <cell r="B563" t="str">
            <v>nta-miR1446</v>
          </cell>
        </row>
        <row r="564">
          <cell r="A564" t="str">
            <v>Niben101Scf02622g12044</v>
          </cell>
          <cell r="B564" t="str">
            <v>nta-miR1446</v>
          </cell>
        </row>
        <row r="565">
          <cell r="A565" t="str">
            <v>Niben101Scf04477g01007</v>
          </cell>
          <cell r="B565" t="str">
            <v>nta-miR1446</v>
          </cell>
        </row>
        <row r="566">
          <cell r="A566" t="str">
            <v>Niben101Scf01745g04006</v>
          </cell>
          <cell r="B566" t="str">
            <v>nta-miR1446</v>
          </cell>
        </row>
        <row r="567">
          <cell r="A567" t="str">
            <v>Niben101Scf04753g00001</v>
          </cell>
          <cell r="B567" t="str">
            <v>nta-miR1446</v>
          </cell>
        </row>
        <row r="568">
          <cell r="A568" t="str">
            <v>Niben101Scf00809g01011</v>
          </cell>
          <cell r="B568" t="str">
            <v>nta-miR1446</v>
          </cell>
        </row>
        <row r="569">
          <cell r="A569" t="str">
            <v>Niben101Scf05368g02002</v>
          </cell>
          <cell r="B569" t="str">
            <v>nta-miR1446</v>
          </cell>
        </row>
        <row r="570">
          <cell r="A570" t="str">
            <v>Niben101Scf03077g00001</v>
          </cell>
          <cell r="B570" t="str">
            <v>nta-miR1446</v>
          </cell>
        </row>
        <row r="571">
          <cell r="A571" t="str">
            <v>Niben101Scf01142g03010</v>
          </cell>
          <cell r="B571" t="str">
            <v>nta-miR1446</v>
          </cell>
        </row>
        <row r="572">
          <cell r="A572" t="str">
            <v>Niben101Scf09317g02003</v>
          </cell>
          <cell r="B572" t="str">
            <v>nta-miR1446</v>
          </cell>
        </row>
        <row r="573">
          <cell r="A573" t="str">
            <v>Niben101Scf01179g00003</v>
          </cell>
          <cell r="B573" t="str">
            <v>nta-miR1446</v>
          </cell>
        </row>
        <row r="574">
          <cell r="A574" t="str">
            <v>Niben101Scf03186g02006</v>
          </cell>
          <cell r="B574" t="str">
            <v>nta-miR1919</v>
          </cell>
        </row>
        <row r="575">
          <cell r="A575" t="str">
            <v>Niben101Scf01281g08031</v>
          </cell>
          <cell r="B575" t="str">
            <v>nta-miR1919</v>
          </cell>
        </row>
        <row r="576">
          <cell r="A576" t="str">
            <v>Niben101Scf07593g02004</v>
          </cell>
          <cell r="B576" t="str">
            <v>nta-miR1919</v>
          </cell>
        </row>
        <row r="577">
          <cell r="A577" t="str">
            <v>Niben101Scf06590g06001</v>
          </cell>
          <cell r="B577" t="str">
            <v>nta-miR1919</v>
          </cell>
        </row>
        <row r="578">
          <cell r="A578" t="str">
            <v>Niben101Scf00825g04011</v>
          </cell>
          <cell r="B578" t="str">
            <v>nta-miR1919</v>
          </cell>
        </row>
        <row r="579">
          <cell r="A579" t="str">
            <v>Niben101Scf03029g00004</v>
          </cell>
          <cell r="B579" t="str">
            <v>nta-miR1919</v>
          </cell>
        </row>
        <row r="580">
          <cell r="A580" t="str">
            <v>Niben101Scf03284g06010</v>
          </cell>
          <cell r="B580" t="str">
            <v>nta-miR1919</v>
          </cell>
        </row>
        <row r="581">
          <cell r="A581" t="str">
            <v>Niben101Scf04099g12002</v>
          </cell>
          <cell r="B581" t="str">
            <v>nta-miR1919</v>
          </cell>
        </row>
        <row r="582">
          <cell r="A582" t="str">
            <v>Niben101Scf00091g00013</v>
          </cell>
          <cell r="B582" t="str">
            <v>nta-miR1919</v>
          </cell>
        </row>
        <row r="583">
          <cell r="A583" t="str">
            <v>Niben101Scf03427g01002</v>
          </cell>
          <cell r="B583" t="str">
            <v>nta-miR1919</v>
          </cell>
        </row>
        <row r="584">
          <cell r="A584" t="str">
            <v>Niben101Scf00110g05012</v>
          </cell>
          <cell r="B584" t="str">
            <v>nta-miR1919</v>
          </cell>
        </row>
        <row r="585">
          <cell r="A585" t="str">
            <v>Niben101Scf03757g02001</v>
          </cell>
          <cell r="B585" t="str">
            <v>nta-miR1919</v>
          </cell>
        </row>
        <row r="586">
          <cell r="A586" t="str">
            <v>Niben101Scf05298g00001</v>
          </cell>
          <cell r="B586" t="str">
            <v>nta-miR1919</v>
          </cell>
        </row>
        <row r="587">
          <cell r="A587" t="str">
            <v>Niben101Scf05955g03030</v>
          </cell>
          <cell r="B587" t="str">
            <v>nta-miR1919</v>
          </cell>
        </row>
        <row r="588">
          <cell r="A588" t="str">
            <v>Niben101Scf05516g03010</v>
          </cell>
          <cell r="B588" t="str">
            <v>nta-miR1919</v>
          </cell>
        </row>
        <row r="589">
          <cell r="A589" t="str">
            <v>Niben101Scf00125g01016</v>
          </cell>
          <cell r="B589" t="str">
            <v>nta-miR1919</v>
          </cell>
        </row>
        <row r="590">
          <cell r="A590" t="str">
            <v>Niben101Scf01623g02016</v>
          </cell>
          <cell r="B590" t="str">
            <v>nta-miR1919</v>
          </cell>
        </row>
        <row r="591">
          <cell r="A591" t="str">
            <v>Niben101Scf01076g01010</v>
          </cell>
          <cell r="B591" t="str">
            <v>nta-miR1919</v>
          </cell>
        </row>
        <row r="592">
          <cell r="A592" t="str">
            <v>Niben101Scf00503g02005</v>
          </cell>
          <cell r="B592" t="str">
            <v>nta-miR1919</v>
          </cell>
        </row>
        <row r="593">
          <cell r="A593" t="str">
            <v>Niben101Scf02563g05005</v>
          </cell>
          <cell r="B593" t="str">
            <v>nta-miR1919</v>
          </cell>
        </row>
        <row r="594">
          <cell r="A594" t="str">
            <v>Niben101Scf02915g00007</v>
          </cell>
          <cell r="B594" t="str">
            <v>nta-miR1919</v>
          </cell>
        </row>
        <row r="595">
          <cell r="A595" t="str">
            <v>Niben101Scf32536g00003</v>
          </cell>
          <cell r="B595" t="str">
            <v>nta-miR1919</v>
          </cell>
        </row>
        <row r="596">
          <cell r="A596" t="str">
            <v>Niben101Scf05932g01005</v>
          </cell>
          <cell r="B596" t="str">
            <v>nta-miR1919</v>
          </cell>
        </row>
        <row r="597">
          <cell r="A597" t="str">
            <v>Niben101Scf03652g03002</v>
          </cell>
          <cell r="B597" t="str">
            <v>nta-miR1919</v>
          </cell>
        </row>
        <row r="598">
          <cell r="A598" t="str">
            <v>Niben101Scf09854g00004</v>
          </cell>
          <cell r="B598" t="str">
            <v>nta-miR1919</v>
          </cell>
        </row>
        <row r="599">
          <cell r="A599" t="str">
            <v>Niben101Scf10162g01004</v>
          </cell>
          <cell r="B599" t="str">
            <v>nta-miR1919</v>
          </cell>
        </row>
        <row r="600">
          <cell r="A600" t="str">
            <v>Niben101Scf01219g06025</v>
          </cell>
          <cell r="B600" t="str">
            <v>nta-miR1919</v>
          </cell>
        </row>
        <row r="601">
          <cell r="A601" t="str">
            <v>Niben101Scf01539g03009</v>
          </cell>
          <cell r="B601" t="str">
            <v>nta-miR1919</v>
          </cell>
        </row>
        <row r="602">
          <cell r="A602" t="str">
            <v>Niben101Scf02601g02008</v>
          </cell>
          <cell r="B602" t="str">
            <v>nta-miR1919</v>
          </cell>
        </row>
        <row r="603">
          <cell r="A603" t="str">
            <v>Niben101Scf01683g08006</v>
          </cell>
          <cell r="B603" t="str">
            <v>nta-miR1919</v>
          </cell>
        </row>
        <row r="604">
          <cell r="A604" t="str">
            <v>Niben101Scf03755g02007</v>
          </cell>
          <cell r="B604" t="str">
            <v>nta-miR1919</v>
          </cell>
        </row>
        <row r="605">
          <cell r="A605" t="str">
            <v>Niben101Scf02937g00003</v>
          </cell>
          <cell r="B605" t="str">
            <v>nta-miR1919</v>
          </cell>
        </row>
        <row r="606">
          <cell r="A606" t="str">
            <v>Niben101Scf03873g00015</v>
          </cell>
          <cell r="B606" t="str">
            <v>nta-miR1919</v>
          </cell>
        </row>
        <row r="607">
          <cell r="A607" t="str">
            <v>Niben101Ctg15426g00002</v>
          </cell>
          <cell r="B607" t="str">
            <v>nta-miR1919</v>
          </cell>
        </row>
        <row r="608">
          <cell r="A608" t="str">
            <v>Niben101Scf10248g01019</v>
          </cell>
          <cell r="B608" t="str">
            <v>nta-miR1919</v>
          </cell>
        </row>
        <row r="609">
          <cell r="A609" t="str">
            <v>Niben101Scf04096g05003</v>
          </cell>
          <cell r="B609" t="str">
            <v>nta-miR1919</v>
          </cell>
        </row>
        <row r="610">
          <cell r="A610" t="str">
            <v>Niben101Scf00307g01033</v>
          </cell>
          <cell r="B610" t="str">
            <v>nta-miR1919</v>
          </cell>
        </row>
        <row r="611">
          <cell r="A611" t="str">
            <v>Niben101Scf02247g00026</v>
          </cell>
          <cell r="B611" t="str">
            <v>nta-miR1919</v>
          </cell>
        </row>
        <row r="612">
          <cell r="A612" t="str">
            <v>Niben101Scf00288g18012</v>
          </cell>
          <cell r="B612" t="str">
            <v>nta-miR1919</v>
          </cell>
        </row>
        <row r="613">
          <cell r="A613" t="str">
            <v>Niben101Scf22885g00004</v>
          </cell>
          <cell r="B613" t="str">
            <v>nta-miR1919</v>
          </cell>
        </row>
        <row r="614">
          <cell r="A614" t="str">
            <v>Niben101Scf00837g06003</v>
          </cell>
          <cell r="B614" t="str">
            <v>nta-miR1919</v>
          </cell>
        </row>
        <row r="615">
          <cell r="A615" t="str">
            <v>Niben101Scf15120g00002</v>
          </cell>
          <cell r="B615" t="str">
            <v>nta-miR1919</v>
          </cell>
        </row>
        <row r="616">
          <cell r="A616" t="str">
            <v>Niben101Scf14708g00022</v>
          </cell>
          <cell r="B616" t="str">
            <v>nta-miR1919</v>
          </cell>
        </row>
        <row r="617">
          <cell r="A617" t="str">
            <v>Niben101Scf04933g00008</v>
          </cell>
          <cell r="B617" t="str">
            <v>nta-miR1919</v>
          </cell>
        </row>
        <row r="618">
          <cell r="A618" t="str">
            <v>Niben101Scf04319g04016</v>
          </cell>
          <cell r="B618" t="str">
            <v>nta-miR1919</v>
          </cell>
        </row>
        <row r="619">
          <cell r="A619" t="str">
            <v>Niben101Scf04328g00019</v>
          </cell>
          <cell r="B619" t="str">
            <v>nta-miR1919</v>
          </cell>
        </row>
        <row r="620">
          <cell r="A620" t="str">
            <v>Niben101Scf03341g00010</v>
          </cell>
          <cell r="B620" t="str">
            <v>nta-miR1919</v>
          </cell>
        </row>
        <row r="621">
          <cell r="A621" t="str">
            <v>Niben101Scf01063g05026</v>
          </cell>
          <cell r="B621" t="str">
            <v>nta-miR1919</v>
          </cell>
        </row>
        <row r="622">
          <cell r="A622" t="str">
            <v>Niben101Scf09458g01003</v>
          </cell>
          <cell r="B622" t="str">
            <v>nta-miR1919</v>
          </cell>
        </row>
        <row r="623">
          <cell r="A623" t="str">
            <v>Niben101Scf08411g00023</v>
          </cell>
          <cell r="B623" t="str">
            <v>nta-miR1919</v>
          </cell>
        </row>
        <row r="624">
          <cell r="A624" t="str">
            <v>Niben101Scf05151g00010</v>
          </cell>
          <cell r="B624" t="str">
            <v>nta-miR1919</v>
          </cell>
        </row>
        <row r="625">
          <cell r="A625" t="str">
            <v>Niben101Scf03809g00009</v>
          </cell>
          <cell r="B625" t="str">
            <v>nta-miR1919</v>
          </cell>
        </row>
        <row r="626">
          <cell r="A626" t="str">
            <v>Niben101Scf01042g02013</v>
          </cell>
          <cell r="B626" t="str">
            <v>nta-miR398</v>
          </cell>
        </row>
        <row r="627">
          <cell r="A627" t="str">
            <v>Niben101Ctg15296g00003</v>
          </cell>
          <cell r="B627" t="str">
            <v>nta-miR398</v>
          </cell>
        </row>
        <row r="628">
          <cell r="A628" t="str">
            <v>Niben101Scf01773g02011</v>
          </cell>
          <cell r="B628" t="str">
            <v>nta-miR398</v>
          </cell>
        </row>
        <row r="629">
          <cell r="A629" t="str">
            <v>Niben101Scf08665g01006</v>
          </cell>
          <cell r="B629" t="str">
            <v>nta-miR398</v>
          </cell>
        </row>
        <row r="630">
          <cell r="A630" t="str">
            <v>Niben101Scf02293g00013</v>
          </cell>
          <cell r="B630" t="str">
            <v>nta-miR398</v>
          </cell>
        </row>
        <row r="631">
          <cell r="A631" t="str">
            <v>Niben101Scf03990g02006</v>
          </cell>
          <cell r="B631" t="str">
            <v>nta-miR398</v>
          </cell>
        </row>
        <row r="632">
          <cell r="A632" t="str">
            <v>Niben101Scf04231g02014</v>
          </cell>
          <cell r="B632" t="str">
            <v>nta-miR398</v>
          </cell>
        </row>
        <row r="633">
          <cell r="A633" t="str">
            <v>Niben101Scf14394g01038</v>
          </cell>
          <cell r="B633" t="str">
            <v>nta-miR398</v>
          </cell>
        </row>
        <row r="634">
          <cell r="A634" t="str">
            <v>Niben101Scf02078g08044</v>
          </cell>
          <cell r="B634" t="str">
            <v>nta-miR398</v>
          </cell>
        </row>
        <row r="635">
          <cell r="A635" t="str">
            <v>Niben101Scf37900g00007</v>
          </cell>
          <cell r="B635" t="str">
            <v>nta-miR398</v>
          </cell>
        </row>
        <row r="636">
          <cell r="A636" t="str">
            <v>Niben101Scf05928g03010</v>
          </cell>
          <cell r="B636" t="str">
            <v>nta-miR398</v>
          </cell>
        </row>
        <row r="637">
          <cell r="A637" t="str">
            <v>Niben101Scf01063g10013</v>
          </cell>
          <cell r="B637" t="str">
            <v>nta-miR398</v>
          </cell>
        </row>
        <row r="638">
          <cell r="A638" t="str">
            <v>Niben101Scf04384g05019</v>
          </cell>
          <cell r="B638" t="str">
            <v>nta-miR398</v>
          </cell>
        </row>
        <row r="639">
          <cell r="A639" t="str">
            <v>Niben101Scf04292g11008</v>
          </cell>
          <cell r="B639" t="str">
            <v>nta-miR398</v>
          </cell>
        </row>
        <row r="640">
          <cell r="A640" t="str">
            <v>Niben101Scf11689g00009</v>
          </cell>
          <cell r="B640" t="str">
            <v>nta-miR398</v>
          </cell>
        </row>
        <row r="641">
          <cell r="A641" t="str">
            <v>Niben101Scf00155g04014</v>
          </cell>
          <cell r="B641" t="str">
            <v>nta-miR398</v>
          </cell>
        </row>
        <row r="642">
          <cell r="A642" t="str">
            <v>Niben101Scf00155g04014</v>
          </cell>
          <cell r="B642" t="str">
            <v>nta-miR398</v>
          </cell>
        </row>
        <row r="643">
          <cell r="A643" t="str">
            <v>Niben101Scf08776g02019</v>
          </cell>
          <cell r="B643" t="str">
            <v>nta-miR398</v>
          </cell>
        </row>
        <row r="644">
          <cell r="A644" t="str">
            <v>Niben101Scf12708g02030</v>
          </cell>
          <cell r="B644" t="str">
            <v>nta-miR398</v>
          </cell>
        </row>
        <row r="645">
          <cell r="A645" t="str">
            <v>Niben101Scf08776g01007</v>
          </cell>
          <cell r="B645" t="str">
            <v>nta-miR398</v>
          </cell>
        </row>
        <row r="646">
          <cell r="A646" t="str">
            <v>Niben101Scf08776g01007</v>
          </cell>
          <cell r="B646" t="str">
            <v>nta-miR398</v>
          </cell>
        </row>
        <row r="647">
          <cell r="A647" t="str">
            <v>Niben101Scf04102g00008</v>
          </cell>
          <cell r="B647" t="str">
            <v>nta-miR398</v>
          </cell>
        </row>
        <row r="648">
          <cell r="A648" t="str">
            <v>Niben101Scf03332g04013</v>
          </cell>
          <cell r="B648" t="str">
            <v>nta-miR398</v>
          </cell>
        </row>
        <row r="649">
          <cell r="A649" t="str">
            <v>Niben101Scf00711g04013</v>
          </cell>
          <cell r="B649" t="str">
            <v>nta-miR398</v>
          </cell>
        </row>
        <row r="650">
          <cell r="A650" t="str">
            <v>Niben101Scf01124g18002</v>
          </cell>
          <cell r="B650" t="str">
            <v>nta-miR398</v>
          </cell>
        </row>
        <row r="651">
          <cell r="A651" t="str">
            <v>Niben101Scf08341g07010</v>
          </cell>
          <cell r="B651" t="str">
            <v>nta-miR398</v>
          </cell>
        </row>
        <row r="652">
          <cell r="A652" t="str">
            <v>Niben101Scf03337g06007</v>
          </cell>
          <cell r="B652" t="str">
            <v>nta-miR398</v>
          </cell>
        </row>
        <row r="653">
          <cell r="A653" t="str">
            <v>Niben101Scf37767g00011</v>
          </cell>
          <cell r="B653" t="str">
            <v>nta-miR398</v>
          </cell>
        </row>
        <row r="654">
          <cell r="A654" t="str">
            <v>Niben101Scf03964g03009</v>
          </cell>
          <cell r="B654" t="str">
            <v>nta-miR398</v>
          </cell>
        </row>
        <row r="655">
          <cell r="A655" t="str">
            <v>Niben101Scf04347g00001</v>
          </cell>
          <cell r="B655" t="str">
            <v>nta-miR398</v>
          </cell>
        </row>
        <row r="656">
          <cell r="A656" t="str">
            <v>Niben101Scf08690g01009</v>
          </cell>
          <cell r="B656" t="str">
            <v>nta-miR398</v>
          </cell>
        </row>
        <row r="657">
          <cell r="A657" t="str">
            <v>Niben101Scf08690g01009</v>
          </cell>
          <cell r="B657" t="str">
            <v>nta-miR398</v>
          </cell>
        </row>
        <row r="658">
          <cell r="A658" t="str">
            <v>Niben101Scf01623g18003</v>
          </cell>
          <cell r="B658" t="str">
            <v>nta-miR398</v>
          </cell>
        </row>
        <row r="659">
          <cell r="A659" t="str">
            <v>Niben101Scf07767g00008</v>
          </cell>
          <cell r="B659" t="str">
            <v>nta-miR398</v>
          </cell>
        </row>
        <row r="660">
          <cell r="A660" t="str">
            <v>Niben101Scf02693g01008</v>
          </cell>
          <cell r="B660" t="str">
            <v>nta-miR398</v>
          </cell>
        </row>
        <row r="661">
          <cell r="A661" t="str">
            <v>Niben101Scf06436g02007</v>
          </cell>
          <cell r="B661" t="str">
            <v>nta-miR398</v>
          </cell>
        </row>
        <row r="662">
          <cell r="A662" t="str">
            <v>Niben101Scf01550g00005</v>
          </cell>
          <cell r="B662" t="str">
            <v>nta-miR398</v>
          </cell>
        </row>
        <row r="663">
          <cell r="A663" t="str">
            <v>Niben101Scf01171g03015</v>
          </cell>
          <cell r="B663" t="str">
            <v>nta-miR398</v>
          </cell>
        </row>
        <row r="664">
          <cell r="A664" t="str">
            <v>Niben101Scf07161g00011</v>
          </cell>
          <cell r="B664" t="str">
            <v>nta-miR398</v>
          </cell>
        </row>
        <row r="665">
          <cell r="A665" t="str">
            <v>Niben101Scf05299g00009</v>
          </cell>
          <cell r="B665" t="str">
            <v>nta-miR398</v>
          </cell>
        </row>
        <row r="666">
          <cell r="A666" t="str">
            <v>Niben101Scf03930g03001</v>
          </cell>
          <cell r="B666" t="str">
            <v>nta-miR398</v>
          </cell>
        </row>
        <row r="667">
          <cell r="A667" t="str">
            <v>Niben101Scf09045g01008</v>
          </cell>
          <cell r="B667" t="str">
            <v>nta-miR398</v>
          </cell>
        </row>
        <row r="668">
          <cell r="A668" t="str">
            <v>Niben101Scf01126g03004</v>
          </cell>
          <cell r="B668" t="str">
            <v>nta-miR398</v>
          </cell>
        </row>
        <row r="669">
          <cell r="A669" t="str">
            <v>Niben101Scf08635g01005</v>
          </cell>
          <cell r="B669" t="str">
            <v>osa-miR396a-3p</v>
          </cell>
        </row>
        <row r="670">
          <cell r="A670" t="str">
            <v>Niben101Scf01171g08015</v>
          </cell>
          <cell r="B670" t="str">
            <v>osa-miR396a-3p</v>
          </cell>
        </row>
        <row r="671">
          <cell r="A671" t="str">
            <v>Niben101Scf01146g09030</v>
          </cell>
          <cell r="B671" t="str">
            <v>osa-miR396a-3p</v>
          </cell>
        </row>
        <row r="672">
          <cell r="A672" t="str">
            <v>Niben101Scf00870g02001</v>
          </cell>
          <cell r="B672" t="str">
            <v>osa-miR396a-3p</v>
          </cell>
        </row>
        <row r="673">
          <cell r="A673" t="str">
            <v>Niben101Scf28259g00012</v>
          </cell>
          <cell r="B673" t="str">
            <v>osa-miR396a-3p</v>
          </cell>
        </row>
        <row r="674">
          <cell r="A674" t="str">
            <v>Niben101Scf05767g04004</v>
          </cell>
          <cell r="B674" t="str">
            <v>osa-miR396a-3p</v>
          </cell>
        </row>
        <row r="675">
          <cell r="A675" t="str">
            <v>Niben101Scf00175g02009</v>
          </cell>
          <cell r="B675" t="str">
            <v>osa-miR396a-3p</v>
          </cell>
        </row>
        <row r="676">
          <cell r="A676" t="str">
            <v>Niben101Scf06954g03017</v>
          </cell>
          <cell r="B676" t="str">
            <v>osa-miR396a-3p</v>
          </cell>
        </row>
        <row r="677">
          <cell r="A677" t="str">
            <v>Niben101Scf04236g00012</v>
          </cell>
          <cell r="B677" t="str">
            <v>osa-miR396a-3p</v>
          </cell>
        </row>
        <row r="678">
          <cell r="A678" t="str">
            <v>Niben101Scf04462g00007</v>
          </cell>
          <cell r="B678" t="str">
            <v>osa-miR396a-3p</v>
          </cell>
        </row>
        <row r="679">
          <cell r="A679" t="str">
            <v>Niben101Scf00890g01027</v>
          </cell>
          <cell r="B679" t="str">
            <v>osa-miR396a-3p</v>
          </cell>
        </row>
        <row r="680">
          <cell r="A680" t="str">
            <v>Niben101Scf08026g01004</v>
          </cell>
          <cell r="B680" t="str">
            <v>osa-miR396a-3p</v>
          </cell>
        </row>
        <row r="681">
          <cell r="A681" t="str">
            <v>Niben101Scf03945g00002</v>
          </cell>
          <cell r="B681" t="str">
            <v>osa-miR396a-3p</v>
          </cell>
        </row>
        <row r="682">
          <cell r="A682" t="str">
            <v>Niben101Scf06822g02009</v>
          </cell>
          <cell r="B682" t="str">
            <v>osa-miR396a-3p</v>
          </cell>
        </row>
        <row r="683">
          <cell r="A683" t="str">
            <v>Niben101Scf28259g00017</v>
          </cell>
          <cell r="B683" t="str">
            <v>osa-miR396a-3p</v>
          </cell>
        </row>
        <row r="684">
          <cell r="A684" t="str">
            <v>Niben101Scf00206g00028</v>
          </cell>
          <cell r="B684" t="str">
            <v>osa-miR396a-3p</v>
          </cell>
        </row>
        <row r="685">
          <cell r="A685" t="str">
            <v>Niben101Scf09021g00001</v>
          </cell>
          <cell r="B685" t="str">
            <v>osa-miR396a-3p</v>
          </cell>
        </row>
        <row r="686">
          <cell r="A686" t="str">
            <v>Niben101Scf13773g00025</v>
          </cell>
          <cell r="B686" t="str">
            <v>osa-miR396a-3p</v>
          </cell>
        </row>
        <row r="687">
          <cell r="A687" t="str">
            <v>Niben101Scf12330g02013</v>
          </cell>
          <cell r="B687" t="str">
            <v>osa-miR396a-3p</v>
          </cell>
        </row>
        <row r="688">
          <cell r="A688" t="str">
            <v>Niben101Scf00479g01016</v>
          </cell>
          <cell r="B688" t="str">
            <v>osa-miR396a-3p</v>
          </cell>
        </row>
        <row r="689">
          <cell r="A689" t="str">
            <v>Niben101Scf08266g00003</v>
          </cell>
          <cell r="B689" t="str">
            <v>osa-miR396a-3p</v>
          </cell>
        </row>
        <row r="690">
          <cell r="A690" t="str">
            <v>Niben101Scf01719g08001</v>
          </cell>
          <cell r="B690" t="str">
            <v>osa-miR396a-3p</v>
          </cell>
        </row>
        <row r="691">
          <cell r="A691" t="str">
            <v>Niben101Scf06583g03009</v>
          </cell>
          <cell r="B691" t="str">
            <v>osa-miR396a-3p</v>
          </cell>
        </row>
        <row r="692">
          <cell r="A692" t="str">
            <v>Niben101Scf01125g02022</v>
          </cell>
          <cell r="B692" t="str">
            <v>osa-miR396a-3p</v>
          </cell>
        </row>
        <row r="693">
          <cell r="A693" t="str">
            <v>Niben101Scf03076g01001</v>
          </cell>
          <cell r="B693" t="str">
            <v>osa-miR396a-3p</v>
          </cell>
        </row>
        <row r="694">
          <cell r="A694" t="str">
            <v>Niben101Scf09151g02001</v>
          </cell>
          <cell r="B694" t="str">
            <v>osa-miR396a-3p</v>
          </cell>
        </row>
        <row r="695">
          <cell r="A695" t="str">
            <v>Niben101Scf05146g06007</v>
          </cell>
          <cell r="B695" t="str">
            <v>osa-miR396a-3p</v>
          </cell>
        </row>
        <row r="696">
          <cell r="A696" t="str">
            <v>Niben101Scf01571g04001</v>
          </cell>
          <cell r="B696" t="str">
            <v>osa-miR396a-3p</v>
          </cell>
        </row>
        <row r="697">
          <cell r="A697" t="str">
            <v>Niben101Scf08347g00001</v>
          </cell>
          <cell r="B697" t="str">
            <v>osa-miR396a-3p</v>
          </cell>
        </row>
        <row r="698">
          <cell r="A698" t="str">
            <v>Niben101Scf10902g00010</v>
          </cell>
          <cell r="B698" t="str">
            <v>osa-miR396a-3p</v>
          </cell>
        </row>
        <row r="699">
          <cell r="A699" t="str">
            <v>Niben101Scf33742g00004</v>
          </cell>
          <cell r="B699" t="str">
            <v>osa-miR396a-3p</v>
          </cell>
        </row>
        <row r="700">
          <cell r="A700" t="str">
            <v>Niben101Scf18639g00023</v>
          </cell>
          <cell r="B700" t="str">
            <v>osa-miR396a-3p</v>
          </cell>
        </row>
        <row r="701">
          <cell r="A701" t="str">
            <v>Niben101Scf06467g07005</v>
          </cell>
          <cell r="B701" t="str">
            <v>osa-miR396a-3p</v>
          </cell>
        </row>
        <row r="702">
          <cell r="A702" t="str">
            <v>Niben101Ctg10401g00001</v>
          </cell>
          <cell r="B702" t="str">
            <v>osa-miR396a-3p</v>
          </cell>
        </row>
        <row r="703">
          <cell r="A703" t="str">
            <v>Niben101Scf07070g02027</v>
          </cell>
          <cell r="B703" t="str">
            <v>osa-miR396a-3p</v>
          </cell>
        </row>
        <row r="704">
          <cell r="A704" t="str">
            <v>Niben101Scf05710g02002</v>
          </cell>
          <cell r="B704" t="str">
            <v>osa-miR396a-3p</v>
          </cell>
        </row>
        <row r="705">
          <cell r="A705" t="str">
            <v>Niben101Scf07109g01002</v>
          </cell>
          <cell r="B705" t="str">
            <v>osa-miR396a-3p</v>
          </cell>
        </row>
        <row r="706">
          <cell r="A706" t="str">
            <v>Niben101Scf01073g04021</v>
          </cell>
          <cell r="B706" t="str">
            <v>osa-miR396a-3p</v>
          </cell>
        </row>
        <row r="707">
          <cell r="A707" t="str">
            <v>Niben101Scf03889g01014</v>
          </cell>
          <cell r="B707" t="str">
            <v>osa-miR396a-3p</v>
          </cell>
        </row>
        <row r="708">
          <cell r="A708" t="str">
            <v>Niben101Scf18951g00022</v>
          </cell>
          <cell r="B708" t="str">
            <v>osa-miR396a-3p</v>
          </cell>
        </row>
        <row r="709">
          <cell r="A709" t="str">
            <v>Niben101Scf07790g01023</v>
          </cell>
          <cell r="B709" t="str">
            <v>osa-miR396a-3p</v>
          </cell>
        </row>
        <row r="710">
          <cell r="A710" t="str">
            <v>Niben101Scf03062g02002</v>
          </cell>
          <cell r="B710" t="str">
            <v>osa-miR396a-3p</v>
          </cell>
        </row>
        <row r="711">
          <cell r="A711" t="str">
            <v>Niben101Scf00854g07045</v>
          </cell>
          <cell r="B711" t="str">
            <v>osa-miR396a-3p</v>
          </cell>
        </row>
        <row r="712">
          <cell r="A712" t="str">
            <v>Niben101Scf16098g00006</v>
          </cell>
          <cell r="B712" t="str">
            <v>osa-miR396a-3p</v>
          </cell>
        </row>
        <row r="713">
          <cell r="A713" t="str">
            <v>Niben101Scf00448g01012</v>
          </cell>
          <cell r="B713" t="str">
            <v>osa-miR396a-3p</v>
          </cell>
        </row>
        <row r="714">
          <cell r="A714" t="str">
            <v>Niben101Scf10381g00006</v>
          </cell>
          <cell r="B714" t="str">
            <v>osa-miR396a-3p</v>
          </cell>
        </row>
        <row r="715">
          <cell r="A715" t="str">
            <v>Niben101Scf07788g04012</v>
          </cell>
          <cell r="B715" t="str">
            <v>osa-miR396a-3p</v>
          </cell>
        </row>
        <row r="716">
          <cell r="A716" t="str">
            <v>Niben101Scf28100g00001</v>
          </cell>
          <cell r="B716" t="str">
            <v>osa-miR396a-3p</v>
          </cell>
        </row>
        <row r="717">
          <cell r="A717" t="str">
            <v>Niben101Scf07516g04019</v>
          </cell>
          <cell r="B717" t="str">
            <v>osa-miR396a-3p</v>
          </cell>
        </row>
        <row r="718">
          <cell r="A718" t="str">
            <v>Niben101Scf01115g01007</v>
          </cell>
          <cell r="B718" t="str">
            <v>osa-miR396a-3p</v>
          </cell>
        </row>
        <row r="719">
          <cell r="A719" t="str">
            <v>Niben101Scf07223g01008</v>
          </cell>
          <cell r="B719" t="str">
            <v>osa-miR396a-3p</v>
          </cell>
        </row>
        <row r="720">
          <cell r="A720" t="str">
            <v>Niben101Scf07163g02003</v>
          </cell>
          <cell r="B720" t="str">
            <v>osa-miR396a-3p</v>
          </cell>
        </row>
        <row r="721">
          <cell r="A721" t="str">
            <v>Niben101Scf15048g00003</v>
          </cell>
          <cell r="B721" t="str">
            <v>osa-miR396a-3p</v>
          </cell>
        </row>
        <row r="722">
          <cell r="A722" t="str">
            <v>Niben101Scf38001g00001</v>
          </cell>
          <cell r="B722" t="str">
            <v>osa-miR396a-3p</v>
          </cell>
        </row>
        <row r="723">
          <cell r="A723" t="str">
            <v>Niben101Scf01740g12003</v>
          </cell>
          <cell r="B723" t="str">
            <v>osa-miR396a-3p</v>
          </cell>
        </row>
        <row r="724">
          <cell r="A724" t="str">
            <v>Niben101Scf10228g00003</v>
          </cell>
          <cell r="B724" t="str">
            <v>osa-miR396a-3p</v>
          </cell>
        </row>
        <row r="725">
          <cell r="A725" t="str">
            <v>Niben101Scf12928g01024</v>
          </cell>
          <cell r="B725" t="str">
            <v>osa-miR396a-3p</v>
          </cell>
        </row>
        <row r="726">
          <cell r="A726" t="str">
            <v>Niben101Scf03706g01004</v>
          </cell>
          <cell r="B726" t="str">
            <v>osa-miR396a-3p</v>
          </cell>
        </row>
        <row r="727">
          <cell r="A727" t="str">
            <v>Niben101Scf05764g01004</v>
          </cell>
          <cell r="B727" t="str">
            <v>osa-miR396a-3p</v>
          </cell>
        </row>
        <row r="728">
          <cell r="A728" t="str">
            <v>Niben101Scf07616g02005</v>
          </cell>
          <cell r="B728" t="str">
            <v>osa-miR396a-3p</v>
          </cell>
        </row>
        <row r="729">
          <cell r="A729" t="str">
            <v>Niben101Scf02408g02009</v>
          </cell>
          <cell r="B729" t="str">
            <v>osa-miR396a-3p</v>
          </cell>
        </row>
        <row r="730">
          <cell r="A730" t="str">
            <v>Niben101Scf03363g01020</v>
          </cell>
          <cell r="B730" t="str">
            <v>osa-miR396a-3p</v>
          </cell>
        </row>
        <row r="731">
          <cell r="A731" t="str">
            <v>Niben101Scf07509g01001</v>
          </cell>
          <cell r="B731" t="str">
            <v>osa-miR396a-3p</v>
          </cell>
        </row>
        <row r="732">
          <cell r="A732" t="str">
            <v>Niben101Scf08544g01021</v>
          </cell>
          <cell r="B732" t="str">
            <v>osa-miR396a-3p</v>
          </cell>
        </row>
        <row r="733">
          <cell r="A733" t="str">
            <v>Niben101Scf09523g04006</v>
          </cell>
          <cell r="B733" t="str">
            <v>osa-miR396a-3p</v>
          </cell>
        </row>
        <row r="734">
          <cell r="A734" t="str">
            <v>Niben101Scf01964g08023</v>
          </cell>
          <cell r="B734" t="str">
            <v>osa-miR396a-3p</v>
          </cell>
        </row>
        <row r="735">
          <cell r="A735" t="str">
            <v>Niben101Scf02459g00022</v>
          </cell>
          <cell r="B735" t="str">
            <v>sly-miR391</v>
          </cell>
        </row>
        <row r="736">
          <cell r="A736" t="str">
            <v>Niben101Scf02390g01019</v>
          </cell>
          <cell r="B736" t="str">
            <v>sly-miR391</v>
          </cell>
        </row>
        <row r="737">
          <cell r="A737" t="str">
            <v>Niben101Scf05948g01016</v>
          </cell>
          <cell r="B737" t="str">
            <v>sly-miR391</v>
          </cell>
        </row>
        <row r="738">
          <cell r="A738" t="str">
            <v>Niben101Scf03051g00009</v>
          </cell>
          <cell r="B738" t="str">
            <v>sly-miR391</v>
          </cell>
        </row>
        <row r="739">
          <cell r="A739" t="str">
            <v>Niben101Scf08206g01021</v>
          </cell>
          <cell r="B739" t="str">
            <v>sly-miR391</v>
          </cell>
        </row>
        <row r="740">
          <cell r="A740" t="str">
            <v>Niben101Scf03786g04004</v>
          </cell>
          <cell r="B740" t="str">
            <v>sly-miR391</v>
          </cell>
        </row>
        <row r="741">
          <cell r="A741" t="str">
            <v>Niben101Scf04776g01010</v>
          </cell>
          <cell r="B741" t="str">
            <v>sly-miR391</v>
          </cell>
        </row>
        <row r="742">
          <cell r="A742" t="str">
            <v>Niben101Scf05245g00009</v>
          </cell>
          <cell r="B742" t="str">
            <v>sly-miR391</v>
          </cell>
        </row>
        <row r="743">
          <cell r="A743" t="str">
            <v>Niben101Scf01510g00028</v>
          </cell>
          <cell r="B743" t="str">
            <v>sly-miR391</v>
          </cell>
        </row>
        <row r="744">
          <cell r="A744" t="str">
            <v>Niben101Scf06589g00008</v>
          </cell>
          <cell r="B744" t="str">
            <v>sly-miR391</v>
          </cell>
        </row>
        <row r="745">
          <cell r="A745" t="str">
            <v>Niben101Scf07953g01009</v>
          </cell>
          <cell r="B745" t="str">
            <v>sly-miR391</v>
          </cell>
        </row>
        <row r="746">
          <cell r="A746" t="str">
            <v>Niben101Scf02562g01010</v>
          </cell>
          <cell r="B746" t="str">
            <v>sly-miR391</v>
          </cell>
        </row>
        <row r="747">
          <cell r="A747" t="str">
            <v>Niben101Scf04408g00004</v>
          </cell>
          <cell r="B747" t="str">
            <v>sly-miR391</v>
          </cell>
        </row>
        <row r="748">
          <cell r="A748" t="str">
            <v>Niben101Scf10213g00017</v>
          </cell>
          <cell r="B748" t="str">
            <v>sly-miR391</v>
          </cell>
        </row>
        <row r="749">
          <cell r="A749" t="str">
            <v>Niben101Scf03133g00006</v>
          </cell>
          <cell r="B749" t="str">
            <v>sly-miR391</v>
          </cell>
        </row>
        <row r="750">
          <cell r="A750" t="str">
            <v>Niben101Scf04861g00027</v>
          </cell>
          <cell r="B750" t="str">
            <v>sly-miR391</v>
          </cell>
        </row>
        <row r="751">
          <cell r="A751" t="str">
            <v>Niben101Scf06305g01004</v>
          </cell>
          <cell r="B751" t="str">
            <v>sly-miR391</v>
          </cell>
        </row>
        <row r="752">
          <cell r="A752" t="str">
            <v>Niben101Scf00116g02009</v>
          </cell>
          <cell r="B752" t="str">
            <v>sly-miR391</v>
          </cell>
        </row>
        <row r="753">
          <cell r="A753" t="str">
            <v>Niben101Scf04122g01009</v>
          </cell>
          <cell r="B753" t="str">
            <v>sly-miR391</v>
          </cell>
        </row>
        <row r="754">
          <cell r="A754" t="str">
            <v>Niben101Scf01460g02001</v>
          </cell>
          <cell r="B754" t="str">
            <v>sly-miR391</v>
          </cell>
        </row>
        <row r="755">
          <cell r="A755" t="str">
            <v>Niben101Scf05855g01012</v>
          </cell>
          <cell r="B755" t="str">
            <v>sly-miR391</v>
          </cell>
        </row>
        <row r="756">
          <cell r="A756" t="str">
            <v>Niben101Scf00839g01010</v>
          </cell>
          <cell r="B756" t="str">
            <v>sly-miR391</v>
          </cell>
        </row>
        <row r="757">
          <cell r="A757" t="str">
            <v>Niben101Scf07163g00012</v>
          </cell>
          <cell r="B757" t="str">
            <v>sly-miR391</v>
          </cell>
        </row>
        <row r="758">
          <cell r="A758" t="str">
            <v>Niben101Scf08206g02027</v>
          </cell>
          <cell r="B758" t="str">
            <v>sly-miR391</v>
          </cell>
        </row>
        <row r="759">
          <cell r="A759" t="str">
            <v>Niben101Scf03759g01001</v>
          </cell>
          <cell r="B759" t="str">
            <v>sly-miR391</v>
          </cell>
        </row>
        <row r="760">
          <cell r="A760" t="str">
            <v>Niben101Scf02665g15016</v>
          </cell>
          <cell r="B760" t="str">
            <v>sly-miR391</v>
          </cell>
        </row>
        <row r="761">
          <cell r="A761" t="str">
            <v>Niben101Scf01560g01005</v>
          </cell>
          <cell r="B761" t="str">
            <v>sly-miR391</v>
          </cell>
        </row>
        <row r="762">
          <cell r="A762" t="str">
            <v>Niben101Scf01655g01025</v>
          </cell>
          <cell r="B762" t="str">
            <v>sly-miR391</v>
          </cell>
        </row>
        <row r="763">
          <cell r="A763" t="str">
            <v>Niben101Scf08473g00002</v>
          </cell>
          <cell r="B763" t="str">
            <v>stu-miR391-3p</v>
          </cell>
        </row>
        <row r="764">
          <cell r="A764" t="str">
            <v>Niben101Scf02828g01009</v>
          </cell>
          <cell r="B764" t="str">
            <v>stu-miR391-3p</v>
          </cell>
        </row>
        <row r="765">
          <cell r="A765" t="str">
            <v>Niben101Scf01640g00005</v>
          </cell>
          <cell r="B765" t="str">
            <v>stu-miR391-3p</v>
          </cell>
        </row>
        <row r="766">
          <cell r="A766" t="str">
            <v>Niben101Scf03169g01002</v>
          </cell>
          <cell r="B766" t="str">
            <v>stu-miR391-3p</v>
          </cell>
        </row>
        <row r="767">
          <cell r="A767" t="str">
            <v>Niben101Scf11552g03010</v>
          </cell>
          <cell r="B767" t="str">
            <v>stu-miR391-3p</v>
          </cell>
        </row>
        <row r="768">
          <cell r="A768" t="str">
            <v>Niben101Scf05233g00010</v>
          </cell>
          <cell r="B768" t="str">
            <v>stu-miR391-3p</v>
          </cell>
        </row>
        <row r="769">
          <cell r="A769" t="str">
            <v>Niben101Scf09334g04009</v>
          </cell>
          <cell r="B769" t="str">
            <v>stu-miR391-3p</v>
          </cell>
        </row>
        <row r="770">
          <cell r="A770" t="str">
            <v>Niben101Scf03287g00008</v>
          </cell>
          <cell r="B770" t="str">
            <v>stu-miR391-3p</v>
          </cell>
        </row>
        <row r="771">
          <cell r="A771" t="str">
            <v>Niben101Scf02538g03019</v>
          </cell>
          <cell r="B771" t="str">
            <v>stu-miR391-3p</v>
          </cell>
        </row>
        <row r="772">
          <cell r="A772" t="str">
            <v>Niben101Scf05709g01016</v>
          </cell>
          <cell r="B772" t="str">
            <v>stu-miR391-3p</v>
          </cell>
        </row>
        <row r="773">
          <cell r="A773" t="str">
            <v>Niben101Scf17336g00009</v>
          </cell>
          <cell r="B773" t="str">
            <v>stu-miR391-3p</v>
          </cell>
        </row>
        <row r="774">
          <cell r="A774" t="str">
            <v>Niben101Scf05749g01008</v>
          </cell>
          <cell r="B774" t="str">
            <v>stu-miR391-3p</v>
          </cell>
        </row>
        <row r="775">
          <cell r="A775" t="str">
            <v>Niben101Scf00851g03005</v>
          </cell>
          <cell r="B775" t="str">
            <v>stu-miR391-3p</v>
          </cell>
        </row>
        <row r="776">
          <cell r="A776" t="str">
            <v>Niben101Scf16613g04013</v>
          </cell>
          <cell r="B776" t="str">
            <v>stu-miR391-3p</v>
          </cell>
        </row>
        <row r="777">
          <cell r="A777" t="str">
            <v>Niben101Scf00483g03011</v>
          </cell>
          <cell r="B777" t="str">
            <v>stu-miR391-3p</v>
          </cell>
        </row>
        <row r="778">
          <cell r="A778" t="str">
            <v>Niben101Scf00951g01013</v>
          </cell>
          <cell r="B778" t="str">
            <v>stu-miR391-3p</v>
          </cell>
        </row>
        <row r="779">
          <cell r="A779" t="str">
            <v>Niben101Scf03448g03003</v>
          </cell>
          <cell r="B779" t="str">
            <v>stu-miR391-3p</v>
          </cell>
        </row>
        <row r="780">
          <cell r="A780" t="str">
            <v>Niben101Scf07564g01013</v>
          </cell>
          <cell r="B780" t="str">
            <v>stu-miR391-3p</v>
          </cell>
        </row>
        <row r="781">
          <cell r="A781" t="str">
            <v>Niben101Scf00144g01015</v>
          </cell>
          <cell r="B781" t="str">
            <v>stu-miR391-3p</v>
          </cell>
        </row>
        <row r="782">
          <cell r="A782" t="str">
            <v>Niben101Scf04032g00003</v>
          </cell>
          <cell r="B782" t="str">
            <v>stu-miR391-3p</v>
          </cell>
        </row>
        <row r="783">
          <cell r="A783" t="str">
            <v>Niben101Scf00961g01015</v>
          </cell>
          <cell r="B783" t="str">
            <v>stu-miR391-3p</v>
          </cell>
        </row>
        <row r="784">
          <cell r="A784" t="str">
            <v>Niben101Scf01035g05012</v>
          </cell>
          <cell r="B784" t="str">
            <v>stu-miR391-3p</v>
          </cell>
        </row>
        <row r="785">
          <cell r="A785" t="str">
            <v>Niben101Scf05173g05002</v>
          </cell>
          <cell r="B785" t="str">
            <v>stu-miR391-3p</v>
          </cell>
        </row>
        <row r="786">
          <cell r="A786" t="str">
            <v>Niben101Scf01159g00001</v>
          </cell>
          <cell r="B786" t="str">
            <v>stu-miR391-3p</v>
          </cell>
        </row>
        <row r="787">
          <cell r="A787" t="str">
            <v>Niben101Scf04032g00001</v>
          </cell>
          <cell r="B787" t="str">
            <v>stu-miR391-3p</v>
          </cell>
        </row>
        <row r="788">
          <cell r="A788" t="str">
            <v>Niben101Scf02482g01017</v>
          </cell>
          <cell r="B788" t="str">
            <v>stu-miR391-3p</v>
          </cell>
        </row>
        <row r="789">
          <cell r="A789" t="str">
            <v>Niben101Scf07488g00028</v>
          </cell>
          <cell r="B789" t="str">
            <v>stu-miR391-3p</v>
          </cell>
        </row>
        <row r="790">
          <cell r="A790" t="str">
            <v>Niben101Scf00046g09025</v>
          </cell>
          <cell r="B790" t="str">
            <v>stu-miR391-3p</v>
          </cell>
        </row>
        <row r="791">
          <cell r="A791" t="str">
            <v>Niben101Scf00408g02001</v>
          </cell>
          <cell r="B791" t="str">
            <v>stu-miR391-3p</v>
          </cell>
        </row>
        <row r="792">
          <cell r="A792" t="str">
            <v>Niben101Scf16764g00015</v>
          </cell>
          <cell r="B792" t="str">
            <v>stu-miR391-3p</v>
          </cell>
        </row>
        <row r="793">
          <cell r="A793" t="str">
            <v>Niben101Scf06113g03004</v>
          </cell>
          <cell r="B793" t="str">
            <v>stu-miR391-3p</v>
          </cell>
        </row>
        <row r="794">
          <cell r="A794" t="str">
            <v>Niben101Ctg11552g00002</v>
          </cell>
          <cell r="B794" t="str">
            <v>stu-miR391-3p</v>
          </cell>
        </row>
        <row r="795">
          <cell r="A795" t="str">
            <v>Niben101Scf09109g01012</v>
          </cell>
          <cell r="B795" t="str">
            <v>stu-miR391-3p</v>
          </cell>
        </row>
        <row r="796">
          <cell r="A796" t="str">
            <v>Niben101Scf00646g09003</v>
          </cell>
          <cell r="B796" t="str">
            <v>stu-miR391-3p</v>
          </cell>
        </row>
        <row r="797">
          <cell r="A797" t="str">
            <v>Niben101Scf02521g01012</v>
          </cell>
          <cell r="B797" t="str">
            <v>stu-miR391-3p</v>
          </cell>
        </row>
        <row r="798">
          <cell r="A798" t="str">
            <v>Niben101Scf07937g03005</v>
          </cell>
          <cell r="B798" t="str">
            <v>stu-miR391-3p</v>
          </cell>
        </row>
        <row r="799">
          <cell r="A799" t="str">
            <v>Niben101Scf15116g00009</v>
          </cell>
          <cell r="B799" t="str">
            <v>stu-miR391-3p</v>
          </cell>
        </row>
        <row r="800">
          <cell r="A800" t="str">
            <v>Niben101Scf02543g01008</v>
          </cell>
          <cell r="B800" t="str">
            <v>stu-miR391-3p</v>
          </cell>
        </row>
        <row r="801">
          <cell r="A801" t="str">
            <v>Niben101Scf01822g09001</v>
          </cell>
          <cell r="B801" t="str">
            <v>stu-miR391-3p</v>
          </cell>
        </row>
        <row r="802">
          <cell r="A802" t="str">
            <v>Niben101Scf02494g09005</v>
          </cell>
          <cell r="B802" t="str">
            <v>stu-miR391-3p</v>
          </cell>
        </row>
        <row r="803">
          <cell r="A803" t="str">
            <v>Niben101Scf13762g02018</v>
          </cell>
          <cell r="B803" t="str">
            <v>stu-miR391-5p</v>
          </cell>
        </row>
        <row r="804">
          <cell r="A804" t="str">
            <v>Niben101Scf04131g00005</v>
          </cell>
          <cell r="B804" t="str">
            <v>stu-miR391-5p</v>
          </cell>
        </row>
        <row r="805">
          <cell r="A805" t="str">
            <v>Niben101Scf01510g00028</v>
          </cell>
          <cell r="B805" t="str">
            <v>stu-miR391-5p</v>
          </cell>
        </row>
        <row r="806">
          <cell r="A806" t="str">
            <v>Niben101Scf01560g01005</v>
          </cell>
          <cell r="B806" t="str">
            <v>stu-miR391-5p</v>
          </cell>
        </row>
        <row r="807">
          <cell r="A807" t="str">
            <v>Niben101Scf04776g01010</v>
          </cell>
          <cell r="B807" t="str">
            <v>stu-miR391-5p</v>
          </cell>
        </row>
        <row r="808">
          <cell r="A808" t="str">
            <v>Niben101Scf07785g00002</v>
          </cell>
          <cell r="B808" t="str">
            <v>stu-miR391-5p</v>
          </cell>
        </row>
        <row r="809">
          <cell r="A809" t="str">
            <v>Niben101Scf01184g09009</v>
          </cell>
          <cell r="B809" t="str">
            <v>stu-miR391-5p</v>
          </cell>
        </row>
        <row r="810">
          <cell r="A810" t="str">
            <v>Niben101Scf00270g04011</v>
          </cell>
          <cell r="B810" t="str">
            <v>stu-miR391-5p</v>
          </cell>
        </row>
        <row r="811">
          <cell r="A811" t="str">
            <v>Niben101Scf05437g04016</v>
          </cell>
          <cell r="B811" t="str">
            <v>stu-miR391-5p</v>
          </cell>
        </row>
        <row r="812">
          <cell r="A812" t="str">
            <v>Niben101Scf04887g01003</v>
          </cell>
          <cell r="B812" t="str">
            <v>stu-miR391-5p</v>
          </cell>
        </row>
        <row r="813">
          <cell r="A813" t="str">
            <v>Niben101Scf02363g00025</v>
          </cell>
          <cell r="B813" t="str">
            <v>stu-miR391-5p</v>
          </cell>
        </row>
        <row r="814">
          <cell r="A814" t="str">
            <v>Niben101Scf04020g06013</v>
          </cell>
          <cell r="B814" t="str">
            <v>stu-miR391-5p</v>
          </cell>
        </row>
        <row r="815">
          <cell r="A815" t="str">
            <v>Niben101Scf06876g01040</v>
          </cell>
          <cell r="B815" t="str">
            <v>stu-miR391-5p</v>
          </cell>
        </row>
        <row r="816">
          <cell r="A816" t="str">
            <v>Niben101Scf11383g00019</v>
          </cell>
          <cell r="B816" t="str">
            <v>stu-miR391-5p</v>
          </cell>
        </row>
        <row r="817">
          <cell r="A817" t="str">
            <v>Niben101Scf02246g01006</v>
          </cell>
          <cell r="B817" t="str">
            <v>stu-miR391-5p</v>
          </cell>
        </row>
        <row r="818">
          <cell r="A818" t="str">
            <v>Niben101Scf18348g00015</v>
          </cell>
          <cell r="B818" t="str">
            <v>stu-miR391-5p</v>
          </cell>
        </row>
        <row r="819">
          <cell r="A819" t="str">
            <v>Niben101Scf05830g04010</v>
          </cell>
          <cell r="B819" t="str">
            <v>stu-miR391-5p</v>
          </cell>
        </row>
        <row r="820">
          <cell r="A820" t="str">
            <v>Niben101Scf01489g00009</v>
          </cell>
          <cell r="B820" t="str">
            <v>stu-miR391-5p</v>
          </cell>
        </row>
        <row r="821">
          <cell r="A821" t="str">
            <v>Niben101Scf04829g00009</v>
          </cell>
          <cell r="B821" t="str">
            <v>stu-miR391-5p</v>
          </cell>
        </row>
        <row r="822">
          <cell r="A822" t="str">
            <v>Niben101Scf05566g03004</v>
          </cell>
          <cell r="B822" t="str">
            <v>stu-miR391-5p</v>
          </cell>
        </row>
        <row r="823">
          <cell r="A823" t="str">
            <v>Niben101Scf03973g01004</v>
          </cell>
          <cell r="B823" t="str">
            <v>stu-miR391-5p</v>
          </cell>
        </row>
        <row r="824">
          <cell r="A824" t="str">
            <v>Niben101Scf01830g01024</v>
          </cell>
          <cell r="B824" t="str">
            <v>stu-miR391-5p</v>
          </cell>
        </row>
        <row r="825">
          <cell r="A825" t="str">
            <v>Niben101Scf01203g01009</v>
          </cell>
          <cell r="B825" t="str">
            <v>stu-miR391-5p</v>
          </cell>
        </row>
        <row r="826">
          <cell r="A826" t="str">
            <v>Niben101Scf01685g08003</v>
          </cell>
          <cell r="B826" t="str">
            <v>stu-miR391-5p</v>
          </cell>
        </row>
        <row r="827">
          <cell r="A827" t="str">
            <v>Niben101Scf00271g09020</v>
          </cell>
          <cell r="B827" t="str">
            <v>stu-miR391-5p</v>
          </cell>
        </row>
        <row r="828">
          <cell r="A828" t="str">
            <v>Niben101Scf01526g05004</v>
          </cell>
          <cell r="B828" t="str">
            <v>stu-miR391-5p</v>
          </cell>
        </row>
        <row r="829">
          <cell r="A829" t="str">
            <v>Niben101Scf01557g00014</v>
          </cell>
          <cell r="B829" t="str">
            <v>stu-miR391-5p</v>
          </cell>
        </row>
        <row r="830">
          <cell r="A830" t="str">
            <v>Niben101Scf00199g03003</v>
          </cell>
          <cell r="B830" t="str">
            <v>stu-miR391-5p</v>
          </cell>
        </row>
        <row r="831">
          <cell r="A831" t="str">
            <v>Niben101Scf04785g01004</v>
          </cell>
          <cell r="B831" t="str">
            <v>stu-miR391-5p</v>
          </cell>
        </row>
        <row r="832">
          <cell r="A832" t="str">
            <v>Niben101Scf05201g06019</v>
          </cell>
          <cell r="B832" t="str">
            <v>stu-miR391-5p</v>
          </cell>
        </row>
        <row r="833">
          <cell r="A833" t="str">
            <v>Niben101Scf13549g00002</v>
          </cell>
          <cell r="B833" t="str">
            <v>stu-miR391-5p</v>
          </cell>
        </row>
        <row r="834">
          <cell r="A834" t="str">
            <v>Niben101Scf03143g11003</v>
          </cell>
          <cell r="B834" t="str">
            <v>stu-miR391-5p</v>
          </cell>
        </row>
        <row r="835">
          <cell r="A835" t="str">
            <v>Niben101Scf00488g03010</v>
          </cell>
          <cell r="B835" t="str">
            <v>stu-miR391-5p</v>
          </cell>
        </row>
        <row r="836">
          <cell r="A836" t="str">
            <v>Niben101Scf02989g02004</v>
          </cell>
          <cell r="B836" t="str">
            <v>stu-miR391-5p</v>
          </cell>
        </row>
        <row r="837">
          <cell r="A837" t="str">
            <v>Niben101Scf02562g01010</v>
          </cell>
          <cell r="B837" t="str">
            <v>stu-miR391-5p</v>
          </cell>
        </row>
        <row r="838">
          <cell r="A838" t="str">
            <v>Niben101Scf01036g00006</v>
          </cell>
          <cell r="B838" t="str">
            <v>stu-miR391-5p</v>
          </cell>
        </row>
        <row r="839">
          <cell r="A839" t="str">
            <v>Niben101Scf06088g00019</v>
          </cell>
          <cell r="B839" t="str">
            <v>stu-miR391-5p</v>
          </cell>
        </row>
        <row r="840">
          <cell r="A840" t="str">
            <v>Niben101Scf08294g05006</v>
          </cell>
          <cell r="B840" t="str">
            <v>stu-miR397-5p</v>
          </cell>
        </row>
        <row r="841">
          <cell r="A841" t="str">
            <v>Niben101Scf12483g02007</v>
          </cell>
          <cell r="B841" t="str">
            <v>stu-miR397-5p</v>
          </cell>
        </row>
        <row r="842">
          <cell r="A842" t="str">
            <v>Niben101Scf01045g00014</v>
          </cell>
          <cell r="B842" t="str">
            <v>stu-miR397-5p</v>
          </cell>
        </row>
        <row r="843">
          <cell r="A843" t="str">
            <v>Niben101Scf09152g00002</v>
          </cell>
          <cell r="B843" t="str">
            <v>stu-miR397-5p</v>
          </cell>
        </row>
        <row r="844">
          <cell r="A844" t="str">
            <v>Niben101Scf02601g06007</v>
          </cell>
          <cell r="B844" t="str">
            <v>stu-miR397-5p</v>
          </cell>
        </row>
        <row r="845">
          <cell r="A845" t="str">
            <v>Niben101Scf01017g05014</v>
          </cell>
          <cell r="B845" t="str">
            <v>stu-miR397-5p</v>
          </cell>
        </row>
        <row r="846">
          <cell r="A846" t="str">
            <v>Niben101Scf04010g01006</v>
          </cell>
          <cell r="B846" t="str">
            <v>stu-miR397-5p</v>
          </cell>
        </row>
        <row r="847">
          <cell r="A847" t="str">
            <v>Niben101Scf02151g04020</v>
          </cell>
          <cell r="B847" t="str">
            <v>stu-miR397-5p</v>
          </cell>
        </row>
        <row r="848">
          <cell r="A848" t="str">
            <v>Niben101Scf02314g00021</v>
          </cell>
          <cell r="B848" t="str">
            <v>stu-miR397-5p</v>
          </cell>
        </row>
        <row r="849">
          <cell r="A849" t="str">
            <v>Niben101Scf12540g00009</v>
          </cell>
          <cell r="B849" t="str">
            <v>stu-miR397-5p</v>
          </cell>
        </row>
        <row r="850">
          <cell r="A850" t="str">
            <v>Niben101Scf06080g04011</v>
          </cell>
          <cell r="B850" t="str">
            <v>stu-miR397-5p</v>
          </cell>
        </row>
        <row r="851">
          <cell r="A851" t="str">
            <v>Niben101Scf05308g01008</v>
          </cell>
          <cell r="B851" t="str">
            <v>stu-miR397-5p</v>
          </cell>
        </row>
        <row r="852">
          <cell r="A852" t="str">
            <v>Niben101Scf01497g04008</v>
          </cell>
          <cell r="B852" t="str">
            <v>stu-miR397-5p</v>
          </cell>
        </row>
        <row r="853">
          <cell r="A853" t="str">
            <v>Niben101Scf06975g00008</v>
          </cell>
          <cell r="B853" t="str">
            <v>stu-miR397-5p</v>
          </cell>
        </row>
        <row r="854">
          <cell r="A854" t="str">
            <v>Niben101Scf04396g01011</v>
          </cell>
          <cell r="B854" t="str">
            <v>stu-miR397-5p</v>
          </cell>
        </row>
        <row r="855">
          <cell r="A855" t="str">
            <v>Niben101Scf01236g04003</v>
          </cell>
          <cell r="B855" t="str">
            <v>stu-miR397-5p</v>
          </cell>
        </row>
        <row r="856">
          <cell r="A856" t="str">
            <v>Niben101Scf01968g01005</v>
          </cell>
          <cell r="B856" t="str">
            <v>stu-miR397-5p</v>
          </cell>
        </row>
        <row r="857">
          <cell r="A857" t="str">
            <v>Niben101Scf03045g01013</v>
          </cell>
          <cell r="B857" t="str">
            <v>stu-miR397-5p</v>
          </cell>
        </row>
        <row r="858">
          <cell r="A858" t="str">
            <v>Niben101Scf15394g00018</v>
          </cell>
          <cell r="B858" t="str">
            <v>stu-miR397-5p</v>
          </cell>
        </row>
        <row r="859">
          <cell r="A859" t="str">
            <v>Niben101Scf00809g00007</v>
          </cell>
          <cell r="B859" t="str">
            <v>stu-miR397-5p</v>
          </cell>
        </row>
        <row r="860">
          <cell r="A860" t="str">
            <v>Niben101Scf06819g00010</v>
          </cell>
          <cell r="B860" t="str">
            <v>stu-miR397-5p</v>
          </cell>
        </row>
        <row r="861">
          <cell r="A861" t="str">
            <v>Niben101Scf00690g01001</v>
          </cell>
          <cell r="B861" t="str">
            <v>stu-miR397-5p</v>
          </cell>
        </row>
        <row r="862">
          <cell r="A862" t="str">
            <v>Niben101Scf01993g08016</v>
          </cell>
          <cell r="B862" t="str">
            <v>stu-miR397-5p</v>
          </cell>
        </row>
        <row r="863">
          <cell r="A863" t="str">
            <v>Niben101Scf05230g03009</v>
          </cell>
          <cell r="B863" t="str">
            <v>stu-miR397-5p</v>
          </cell>
        </row>
        <row r="864">
          <cell r="A864" t="str">
            <v>Niben101Scf00046g03001</v>
          </cell>
          <cell r="B864" t="str">
            <v>stu-miR397-5p</v>
          </cell>
        </row>
        <row r="865">
          <cell r="A865" t="str">
            <v>Niben101Scf03917g00003</v>
          </cell>
          <cell r="B865" t="str">
            <v>stu-miR397-5p</v>
          </cell>
        </row>
        <row r="866">
          <cell r="A866" t="str">
            <v>Niben101Scf00472g03021</v>
          </cell>
          <cell r="B866" t="str">
            <v>stu-miR397-5p</v>
          </cell>
        </row>
        <row r="867">
          <cell r="A867" t="str">
            <v>Niben101Scf05615g03001</v>
          </cell>
          <cell r="B867" t="str">
            <v>stu-miR397-5p</v>
          </cell>
        </row>
        <row r="868">
          <cell r="A868" t="str">
            <v>Niben101Scf00207g05008</v>
          </cell>
          <cell r="B868" t="str">
            <v>stu-miR397-5p</v>
          </cell>
        </row>
        <row r="869">
          <cell r="A869" t="str">
            <v>Niben101Scf09610g00015</v>
          </cell>
          <cell r="B869" t="str">
            <v>stu-miR397-5p</v>
          </cell>
        </row>
        <row r="870">
          <cell r="A870" t="str">
            <v>Niben101Scf03455g04001</v>
          </cell>
          <cell r="B870" t="str">
            <v>stu-miR397-5p</v>
          </cell>
        </row>
        <row r="871">
          <cell r="A871" t="str">
            <v>Niben101Scf28503g00001</v>
          </cell>
          <cell r="B871" t="str">
            <v>stu-miR397-5p</v>
          </cell>
        </row>
        <row r="872">
          <cell r="A872" t="str">
            <v>Niben101Scf10575g00024</v>
          </cell>
          <cell r="B872" t="str">
            <v>stu-miR397-5p</v>
          </cell>
        </row>
        <row r="873">
          <cell r="A873" t="str">
            <v>Niben101Scf03029g00002</v>
          </cell>
          <cell r="B873" t="str">
            <v>stu-miR530</v>
          </cell>
        </row>
        <row r="874">
          <cell r="A874" t="str">
            <v>Niben101Scf00465g00008</v>
          </cell>
          <cell r="B874" t="str">
            <v>stu-miR530</v>
          </cell>
        </row>
        <row r="875">
          <cell r="A875" t="str">
            <v>Niben101Scf14939g01021</v>
          </cell>
          <cell r="B875" t="str">
            <v>stu-miR530</v>
          </cell>
        </row>
        <row r="876">
          <cell r="A876" t="str">
            <v>Niben101Scf04539g02013</v>
          </cell>
          <cell r="B876" t="str">
            <v>stu-miR530</v>
          </cell>
        </row>
        <row r="877">
          <cell r="A877" t="str">
            <v>Niben101Scf01109g03002</v>
          </cell>
          <cell r="B877" t="str">
            <v>stu-miR530</v>
          </cell>
        </row>
        <row r="878">
          <cell r="A878" t="str">
            <v>Niben101Scf04940g00004</v>
          </cell>
          <cell r="B878" t="str">
            <v>stu-miR530</v>
          </cell>
        </row>
        <row r="879">
          <cell r="A879" t="str">
            <v>Niben101Scf00490g00003</v>
          </cell>
          <cell r="B879" t="str">
            <v>stu-miR530</v>
          </cell>
        </row>
        <row r="880">
          <cell r="A880" t="str">
            <v>Niben101Scf05238g01016</v>
          </cell>
          <cell r="B880" t="str">
            <v>stu-miR530</v>
          </cell>
        </row>
        <row r="881">
          <cell r="A881" t="str">
            <v>Niben101Scf03595g00003</v>
          </cell>
          <cell r="B881" t="str">
            <v>stu-miR530</v>
          </cell>
        </row>
        <row r="882">
          <cell r="A882" t="str">
            <v>Niben101Scf26737g00001</v>
          </cell>
          <cell r="B882" t="str">
            <v>stu-miR530</v>
          </cell>
        </row>
        <row r="883">
          <cell r="A883" t="str">
            <v>Niben101Scf05582g04010</v>
          </cell>
          <cell r="B883" t="str">
            <v>stu-miR530</v>
          </cell>
        </row>
        <row r="884">
          <cell r="A884" t="str">
            <v>Niben101Scf24567g00007</v>
          </cell>
          <cell r="B884" t="str">
            <v>stu-miR530</v>
          </cell>
        </row>
        <row r="885">
          <cell r="A885" t="str">
            <v>Niben101Scf01247g02002</v>
          </cell>
          <cell r="B885" t="str">
            <v>stu-miR530</v>
          </cell>
        </row>
        <row r="886">
          <cell r="A886" t="str">
            <v>Niben101Scf00052g08003</v>
          </cell>
          <cell r="B886" t="str">
            <v>stu-miR530</v>
          </cell>
        </row>
        <row r="887">
          <cell r="A887" t="str">
            <v>Niben101Scf00127g00001</v>
          </cell>
          <cell r="B887" t="str">
            <v>stu-miR530</v>
          </cell>
        </row>
        <row r="888">
          <cell r="A888" t="str">
            <v>Niben101Scf01521g04009</v>
          </cell>
          <cell r="B888" t="str">
            <v>stu-miR530</v>
          </cell>
        </row>
        <row r="889">
          <cell r="A889" t="str">
            <v>Niben101Scf17442g00001</v>
          </cell>
          <cell r="B889" t="str">
            <v>stu-miR530</v>
          </cell>
        </row>
        <row r="890">
          <cell r="A890" t="str">
            <v>Niben101Scf02891g04008</v>
          </cell>
          <cell r="B890" t="str">
            <v>stu-miR530</v>
          </cell>
        </row>
        <row r="891">
          <cell r="A891" t="str">
            <v>Niben101Scf03363g01020</v>
          </cell>
          <cell r="B891" t="str">
            <v>stu-miR530</v>
          </cell>
        </row>
        <row r="892">
          <cell r="A892" t="str">
            <v>Niben101Scf05772g00010</v>
          </cell>
          <cell r="B892" t="str">
            <v>stu-miR530</v>
          </cell>
        </row>
        <row r="893">
          <cell r="A893" t="str">
            <v>Niben101Scf00341g09008</v>
          </cell>
          <cell r="B893" t="str">
            <v>stu-miR530</v>
          </cell>
        </row>
        <row r="894">
          <cell r="A894" t="str">
            <v>Niben101Scf21684g00010</v>
          </cell>
          <cell r="B894" t="str">
            <v>stu-miR530</v>
          </cell>
        </row>
        <row r="895">
          <cell r="A895" t="str">
            <v>Niben101Scf00925g00005</v>
          </cell>
          <cell r="B895" t="str">
            <v>stu-miR530</v>
          </cell>
        </row>
        <row r="896">
          <cell r="A896" t="str">
            <v>Niben101Scf08285g00020</v>
          </cell>
          <cell r="B896" t="str">
            <v>stu-miR530</v>
          </cell>
        </row>
        <row r="897">
          <cell r="A897" t="str">
            <v>Niben101Scf02151g03002</v>
          </cell>
          <cell r="B897" t="str">
            <v>stu-miR530</v>
          </cell>
        </row>
        <row r="898">
          <cell r="A898" t="str">
            <v>Niben101Scf01310g01008</v>
          </cell>
          <cell r="B898" t="str">
            <v>stu-miR530</v>
          </cell>
        </row>
        <row r="899">
          <cell r="A899" t="str">
            <v>Niben101Scf01310g01008</v>
          </cell>
          <cell r="B899" t="str">
            <v>stu-miR530</v>
          </cell>
        </row>
        <row r="900">
          <cell r="A900" t="str">
            <v>Niben101Scf05836g06001</v>
          </cell>
          <cell r="B900" t="str">
            <v>stu-miR530</v>
          </cell>
        </row>
        <row r="901">
          <cell r="A901" t="str">
            <v>Niben101Scf03652g03001</v>
          </cell>
          <cell r="B901" t="str">
            <v>stu-miR530</v>
          </cell>
        </row>
        <row r="902">
          <cell r="A902" t="str">
            <v>Niben101Scf00286g04005</v>
          </cell>
          <cell r="B902" t="str">
            <v>stu-miR530</v>
          </cell>
        </row>
        <row r="903">
          <cell r="A903" t="str">
            <v>Niben101Scf04950g04015</v>
          </cell>
          <cell r="B903" t="str">
            <v>stu-miR530</v>
          </cell>
        </row>
        <row r="904">
          <cell r="A904" t="str">
            <v>Niben101Scf04686g02015</v>
          </cell>
          <cell r="B904" t="str">
            <v>stu-miR530</v>
          </cell>
        </row>
        <row r="905">
          <cell r="A905" t="str">
            <v>Niben101Scf01511g00020</v>
          </cell>
          <cell r="B905" t="str">
            <v>stu-miR530</v>
          </cell>
        </row>
        <row r="906">
          <cell r="A906" t="str">
            <v>Niben101Scf08684g02002</v>
          </cell>
          <cell r="B906" t="str">
            <v>stu-miR530</v>
          </cell>
        </row>
        <row r="907">
          <cell r="A907" t="str">
            <v>Niben101Scf02823g01007</v>
          </cell>
          <cell r="B907" t="str">
            <v>stu-miR530</v>
          </cell>
        </row>
        <row r="908">
          <cell r="A908" t="str">
            <v>Niben101Scf02374g00012</v>
          </cell>
          <cell r="B908" t="str">
            <v>stu-miR530</v>
          </cell>
        </row>
        <row r="909">
          <cell r="A909" t="str">
            <v>Niben101Scf02374g00004</v>
          </cell>
          <cell r="B909" t="str">
            <v>stu-miR530</v>
          </cell>
        </row>
        <row r="910">
          <cell r="A910" t="str">
            <v>Niben101Scf03276g00010</v>
          </cell>
          <cell r="B910" t="str">
            <v>nta-miR1446</v>
          </cell>
        </row>
        <row r="911">
          <cell r="A911" t="str">
            <v>Niben101Scf04120g02014</v>
          </cell>
          <cell r="B911" t="str">
            <v>nta-miR1446</v>
          </cell>
        </row>
        <row r="912">
          <cell r="A912" t="str">
            <v>Niben101Scf02405g04013</v>
          </cell>
          <cell r="B912" t="str">
            <v>nta-miR1446</v>
          </cell>
        </row>
        <row r="913">
          <cell r="A913" t="str">
            <v>Niben101Scf02216g02012</v>
          </cell>
          <cell r="B913" t="str">
            <v>nta-miR1446</v>
          </cell>
        </row>
        <row r="914">
          <cell r="A914" t="str">
            <v>Niben101Scf04653g01013</v>
          </cell>
          <cell r="B914" t="str">
            <v>nta-miR1446</v>
          </cell>
        </row>
        <row r="915">
          <cell r="A915" t="str">
            <v>Niben101Scf07391g04004</v>
          </cell>
          <cell r="B915" t="str">
            <v>nta-miR1446</v>
          </cell>
        </row>
        <row r="916">
          <cell r="A916" t="str">
            <v>Niben101Scf09997g00024</v>
          </cell>
          <cell r="B916" t="str">
            <v>nta-miR1446</v>
          </cell>
        </row>
        <row r="917">
          <cell r="A917" t="str">
            <v>Niben101Scf04608g04001</v>
          </cell>
          <cell r="B917" t="str">
            <v>nta-miR1446</v>
          </cell>
        </row>
        <row r="918">
          <cell r="A918" t="str">
            <v>Niben101Scf03164g07004</v>
          </cell>
          <cell r="B918" t="str">
            <v>nta-miR1446</v>
          </cell>
        </row>
        <row r="919">
          <cell r="A919" t="str">
            <v>Niben101Scf01061g04013</v>
          </cell>
          <cell r="B919" t="str">
            <v>nta-miR1446</v>
          </cell>
        </row>
        <row r="920">
          <cell r="A920" t="str">
            <v>Niben101Scf10889g01015</v>
          </cell>
          <cell r="B920" t="str">
            <v>nta-miR1446</v>
          </cell>
        </row>
        <row r="921">
          <cell r="A921" t="str">
            <v>Niben101Scf07709g00017</v>
          </cell>
          <cell r="B921" t="str">
            <v>nta-miR1446</v>
          </cell>
        </row>
        <row r="922">
          <cell r="A922" t="str">
            <v>Niben101Scf01427g01013</v>
          </cell>
          <cell r="B922" t="str">
            <v>nta-miR1446</v>
          </cell>
        </row>
        <row r="923">
          <cell r="A923" t="str">
            <v>Niben101Scf13099g00015</v>
          </cell>
          <cell r="B923" t="str">
            <v>nta-miR1446</v>
          </cell>
        </row>
        <row r="924">
          <cell r="A924" t="str">
            <v>Niben101Scf08819g00015</v>
          </cell>
          <cell r="B924" t="str">
            <v>nta-miR1446</v>
          </cell>
        </row>
        <row r="925">
          <cell r="A925" t="str">
            <v>Niben101Scf00819g08011</v>
          </cell>
          <cell r="B925" t="str">
            <v>nta-miR1446</v>
          </cell>
        </row>
        <row r="926">
          <cell r="A926" t="str">
            <v>Niben101Scf01745g04006</v>
          </cell>
          <cell r="B926" t="str">
            <v>nta-miR1446</v>
          </cell>
        </row>
        <row r="927">
          <cell r="A927" t="str">
            <v>Niben101Scf09116g01013</v>
          </cell>
          <cell r="B927" t="str">
            <v>nta-miR1446</v>
          </cell>
        </row>
        <row r="928">
          <cell r="A928" t="str">
            <v>Niben101Scf05014g00017</v>
          </cell>
          <cell r="B928" t="str">
            <v>nta-miR1919</v>
          </cell>
        </row>
        <row r="929">
          <cell r="A929" t="str">
            <v>Niben101Scf03016g00008</v>
          </cell>
          <cell r="B929" t="str">
            <v>nta-miR1919</v>
          </cell>
        </row>
        <row r="930">
          <cell r="A930" t="str">
            <v>Niben101Scf02271g03001</v>
          </cell>
          <cell r="B930" t="str">
            <v>nta-miR1919</v>
          </cell>
        </row>
        <row r="931">
          <cell r="A931" t="str">
            <v>Niben101Scf00238g11008</v>
          </cell>
          <cell r="B931" t="str">
            <v>nta-miR1919</v>
          </cell>
        </row>
        <row r="932">
          <cell r="A932" t="str">
            <v>Niben101Scf09475g01022</v>
          </cell>
          <cell r="B932" t="str">
            <v>nta-miR1919</v>
          </cell>
        </row>
        <row r="933">
          <cell r="A933" t="str">
            <v>Niben101Scf01694g09012</v>
          </cell>
          <cell r="B933" t="str">
            <v>nta-miR1919</v>
          </cell>
        </row>
        <row r="934">
          <cell r="A934" t="str">
            <v>Niben101Scf12293g02028</v>
          </cell>
          <cell r="B934" t="str">
            <v>nta-miR1919</v>
          </cell>
        </row>
        <row r="935">
          <cell r="A935" t="str">
            <v>Niben101Scf03422g04024</v>
          </cell>
          <cell r="B935" t="str">
            <v>nta-miR1919</v>
          </cell>
        </row>
        <row r="936">
          <cell r="A936" t="str">
            <v>Niben101Scf05918g03002</v>
          </cell>
          <cell r="B936" t="str">
            <v>nta-miR1919</v>
          </cell>
        </row>
        <row r="937">
          <cell r="A937" t="str">
            <v>Niben101Scf01220g00009</v>
          </cell>
          <cell r="B937" t="str">
            <v>nta-miR1919</v>
          </cell>
        </row>
        <row r="938">
          <cell r="A938" t="str">
            <v>Niben101Scf02227g06024</v>
          </cell>
          <cell r="B938" t="str">
            <v>nta-miR1919</v>
          </cell>
        </row>
        <row r="939">
          <cell r="A939" t="str">
            <v>Niben101Scf05919g04001</v>
          </cell>
          <cell r="B939" t="str">
            <v>nta-miR1919</v>
          </cell>
        </row>
        <row r="940">
          <cell r="A940" t="str">
            <v>Niben101Scf03282g03001</v>
          </cell>
          <cell r="B940" t="str">
            <v>nta-miR1919</v>
          </cell>
        </row>
        <row r="941">
          <cell r="A941" t="str">
            <v>Niben101Scf08459g01020</v>
          </cell>
          <cell r="B941" t="str">
            <v>nta-miR1919</v>
          </cell>
        </row>
        <row r="942">
          <cell r="A942" t="str">
            <v>Niben101Scf10248g01019</v>
          </cell>
          <cell r="B942" t="str">
            <v>nta-miR1919</v>
          </cell>
        </row>
        <row r="943">
          <cell r="A943" t="str">
            <v>Niben101Scf01745g04006</v>
          </cell>
          <cell r="B943" t="str">
            <v>nta-miR1919</v>
          </cell>
        </row>
        <row r="944">
          <cell r="A944" t="str">
            <v>Niben101Scf01489g00009</v>
          </cell>
          <cell r="B944" t="str">
            <v>nta-miR1919</v>
          </cell>
        </row>
        <row r="945">
          <cell r="A945" t="str">
            <v>Niben101Scf01550g00005</v>
          </cell>
          <cell r="B945" t="str">
            <v>nta-miR1919</v>
          </cell>
        </row>
        <row r="946">
          <cell r="A946" t="str">
            <v>Niben101Scf01478g08020</v>
          </cell>
          <cell r="B946" t="str">
            <v>nta-miR1919</v>
          </cell>
        </row>
        <row r="947">
          <cell r="A947" t="str">
            <v>Niben101Scf00289g03009</v>
          </cell>
          <cell r="B947" t="str">
            <v>nta-miR1919</v>
          </cell>
        </row>
        <row r="948">
          <cell r="A948" t="str">
            <v>Niben101Scf03945g00003</v>
          </cell>
          <cell r="B948" t="str">
            <v>nta-miR1919</v>
          </cell>
        </row>
        <row r="949">
          <cell r="A949" t="str">
            <v>Niben101Scf02015g04020</v>
          </cell>
          <cell r="B949" t="str">
            <v>nta-miR1919</v>
          </cell>
        </row>
        <row r="950">
          <cell r="A950" t="str">
            <v>Niben101Scf02759g03005</v>
          </cell>
          <cell r="B950" t="str">
            <v>nta-miR1919</v>
          </cell>
        </row>
        <row r="951">
          <cell r="A951" t="str">
            <v>Niben101Scf04141g00010</v>
          </cell>
          <cell r="B951" t="str">
            <v>nta-miR1919</v>
          </cell>
        </row>
        <row r="952">
          <cell r="A952" t="str">
            <v>Niben101Scf02829g04008</v>
          </cell>
          <cell r="B952" t="str">
            <v>nta-miR1919</v>
          </cell>
        </row>
        <row r="953">
          <cell r="A953" t="str">
            <v>Niben101Scf04706g01011</v>
          </cell>
          <cell r="B953" t="str">
            <v>nta-miR1919</v>
          </cell>
        </row>
        <row r="954">
          <cell r="A954" t="str">
            <v>Niben101Scf02992g03028</v>
          </cell>
          <cell r="B954" t="str">
            <v>nta-miR1919</v>
          </cell>
        </row>
        <row r="955">
          <cell r="A955" t="str">
            <v>Niben101Scf04773g00022</v>
          </cell>
          <cell r="B955" t="str">
            <v>nta-miR1919</v>
          </cell>
        </row>
        <row r="956">
          <cell r="A956" t="str">
            <v>Niben101Scf09458g01003</v>
          </cell>
          <cell r="B956" t="str">
            <v>nta-miR1919</v>
          </cell>
        </row>
        <row r="957">
          <cell r="A957" t="str">
            <v>Niben101Scf04793g01008</v>
          </cell>
          <cell r="B957" t="str">
            <v>nta-miR398</v>
          </cell>
        </row>
        <row r="958">
          <cell r="A958" t="str">
            <v>Niben101Scf02927g04002</v>
          </cell>
          <cell r="B958" t="str">
            <v>nta-miR398</v>
          </cell>
        </row>
        <row r="959">
          <cell r="A959" t="str">
            <v>Niben101Scf06187g00006</v>
          </cell>
          <cell r="B959" t="str">
            <v>nta-miR398</v>
          </cell>
        </row>
        <row r="960">
          <cell r="A960" t="str">
            <v>Niben101Scf04505g02022</v>
          </cell>
          <cell r="B960" t="str">
            <v>nta-miR398</v>
          </cell>
        </row>
        <row r="961">
          <cell r="A961" t="str">
            <v>Niben101Scf00270g10002</v>
          </cell>
          <cell r="B961" t="str">
            <v>nta-miR398</v>
          </cell>
        </row>
        <row r="962">
          <cell r="A962" t="str">
            <v>Niben101Scf05993g00014</v>
          </cell>
          <cell r="B962" t="str">
            <v>nta-miR398</v>
          </cell>
        </row>
        <row r="963">
          <cell r="A963" t="str">
            <v>Niben101Scf05340g00012</v>
          </cell>
          <cell r="B963" t="str">
            <v>nta-miR398</v>
          </cell>
        </row>
        <row r="964">
          <cell r="A964" t="str">
            <v>Niben101Scf02110g00025</v>
          </cell>
          <cell r="B964" t="str">
            <v>nta-miR398</v>
          </cell>
        </row>
        <row r="965">
          <cell r="A965" t="str">
            <v>Niben101Scf04024g00009</v>
          </cell>
          <cell r="B965" t="str">
            <v>nta-miR398</v>
          </cell>
        </row>
        <row r="966">
          <cell r="A966" t="str">
            <v>Niben101Scf08476g00011</v>
          </cell>
          <cell r="B966" t="str">
            <v>nta-miR398</v>
          </cell>
        </row>
        <row r="967">
          <cell r="A967" t="str">
            <v>Niben101Scf10434g00015</v>
          </cell>
          <cell r="B967" t="str">
            <v>nta-miR398</v>
          </cell>
        </row>
        <row r="968">
          <cell r="A968" t="str">
            <v>Niben101Scf01681g02009</v>
          </cell>
          <cell r="B968" t="str">
            <v>nta-miR398</v>
          </cell>
        </row>
        <row r="969">
          <cell r="A969" t="str">
            <v>Niben101Scf01681g02009</v>
          </cell>
          <cell r="B969" t="str">
            <v>nta-miR398</v>
          </cell>
        </row>
        <row r="970">
          <cell r="A970" t="str">
            <v>Niben101Scf00050g03002</v>
          </cell>
          <cell r="B970" t="str">
            <v>nta-miR398</v>
          </cell>
        </row>
        <row r="971">
          <cell r="A971" t="str">
            <v>Niben101Scf02270g00005</v>
          </cell>
          <cell r="B971" t="str">
            <v>nta-miR398</v>
          </cell>
        </row>
        <row r="972">
          <cell r="A972" t="str">
            <v>Niben101Scf09628g00002</v>
          </cell>
          <cell r="B972" t="str">
            <v>nta-miR398</v>
          </cell>
        </row>
        <row r="973">
          <cell r="A973" t="str">
            <v>Niben101Scf05499g00004</v>
          </cell>
          <cell r="B973" t="str">
            <v>nta-miR398</v>
          </cell>
        </row>
        <row r="974">
          <cell r="A974" t="str">
            <v>Niben101Scf11689g00010</v>
          </cell>
          <cell r="B974" t="str">
            <v>nta-miR398</v>
          </cell>
        </row>
        <row r="975">
          <cell r="A975" t="str">
            <v>Niben101Scf12935g00041</v>
          </cell>
          <cell r="B975" t="str">
            <v>nta-miR398</v>
          </cell>
        </row>
        <row r="976">
          <cell r="A976" t="str">
            <v>Niben101Scf00703g05008</v>
          </cell>
          <cell r="B976" t="str">
            <v>nta-miR398</v>
          </cell>
        </row>
        <row r="977">
          <cell r="A977" t="str">
            <v>Niben101Scf02853g00002</v>
          </cell>
          <cell r="B977" t="str">
            <v>nta-miR398</v>
          </cell>
        </row>
        <row r="978">
          <cell r="A978" t="str">
            <v>Niben101Scf01669g00001</v>
          </cell>
          <cell r="B978" t="str">
            <v>nta-miR398</v>
          </cell>
        </row>
        <row r="979">
          <cell r="A979" t="str">
            <v>Niben101Scf39462g00004</v>
          </cell>
          <cell r="B979" t="str">
            <v>nta-miR398</v>
          </cell>
        </row>
        <row r="980">
          <cell r="A980" t="str">
            <v>Niben101Scf19479g00002</v>
          </cell>
          <cell r="B980" t="str">
            <v>nta-miR398</v>
          </cell>
        </row>
        <row r="981">
          <cell r="A981" t="str">
            <v>Niben101Scf00563g03001</v>
          </cell>
          <cell r="B981" t="str">
            <v>nta-miR398</v>
          </cell>
        </row>
        <row r="982">
          <cell r="A982" t="str">
            <v>Niben101Scf02869g02008</v>
          </cell>
          <cell r="B982" t="str">
            <v>nta-miR398</v>
          </cell>
        </row>
        <row r="983">
          <cell r="A983" t="str">
            <v>Niben101Scf13002g02004</v>
          </cell>
          <cell r="B983" t="str">
            <v>nta-miR398</v>
          </cell>
        </row>
        <row r="984">
          <cell r="A984" t="str">
            <v>Niben101Scf01826g03013</v>
          </cell>
          <cell r="B984" t="str">
            <v>nta-miR398</v>
          </cell>
        </row>
        <row r="985">
          <cell r="A985" t="str">
            <v>Niben101Scf06956g01011</v>
          </cell>
          <cell r="B985" t="str">
            <v>nta-miR398</v>
          </cell>
        </row>
        <row r="986">
          <cell r="A986" t="str">
            <v>Niben101Scf07720g00031</v>
          </cell>
          <cell r="B986" t="str">
            <v>nta-miR398</v>
          </cell>
        </row>
        <row r="987">
          <cell r="A987" t="str">
            <v>Niben101Scf03374g06003</v>
          </cell>
          <cell r="B987" t="str">
            <v>nta-miR398</v>
          </cell>
        </row>
        <row r="988">
          <cell r="A988" t="str">
            <v>Niben101Scf10314g02004</v>
          </cell>
          <cell r="B988" t="str">
            <v>nta-miR398</v>
          </cell>
        </row>
        <row r="989">
          <cell r="A989" t="str">
            <v>Niben101Scf03819g02008</v>
          </cell>
          <cell r="B989" t="str">
            <v>nta-miR398</v>
          </cell>
        </row>
        <row r="990">
          <cell r="A990" t="str">
            <v>Niben101Scf01553g01001</v>
          </cell>
          <cell r="B990" t="str">
            <v>nta-miR398</v>
          </cell>
        </row>
        <row r="991">
          <cell r="A991" t="str">
            <v>Niben101Scf07313g05003</v>
          </cell>
          <cell r="B991" t="str">
            <v>nta-miR398</v>
          </cell>
        </row>
        <row r="992">
          <cell r="A992" t="str">
            <v>Niben101Scf05643g06006</v>
          </cell>
          <cell r="B992" t="str">
            <v>nta-miR398</v>
          </cell>
        </row>
        <row r="993">
          <cell r="A993" t="str">
            <v>Niben101Scf35149g00005</v>
          </cell>
          <cell r="B993" t="str">
            <v>nta-miR398</v>
          </cell>
        </row>
        <row r="994">
          <cell r="A994" t="str">
            <v>Niben101Scf09582g01011</v>
          </cell>
          <cell r="B994" t="str">
            <v>nta-miR398</v>
          </cell>
        </row>
        <row r="995">
          <cell r="A995" t="str">
            <v>Niben101Scf00780g02001</v>
          </cell>
          <cell r="B995" t="str">
            <v>nta-miR398</v>
          </cell>
        </row>
        <row r="996">
          <cell r="A996" t="str">
            <v>Niben101Scf00397g11002</v>
          </cell>
          <cell r="B996" t="str">
            <v>nta-miR398</v>
          </cell>
        </row>
        <row r="997">
          <cell r="A997" t="str">
            <v>Niben101Scf00239g10003</v>
          </cell>
          <cell r="B997" t="str">
            <v>osa-miR396a-3p</v>
          </cell>
        </row>
        <row r="998">
          <cell r="A998" t="str">
            <v>Niben101Scf00420g01001</v>
          </cell>
          <cell r="B998" t="str">
            <v>osa-miR396a-3p</v>
          </cell>
        </row>
        <row r="999">
          <cell r="A999" t="str">
            <v>Niben101Scf00788g03041</v>
          </cell>
          <cell r="B999" t="str">
            <v>osa-miR396a-3p</v>
          </cell>
        </row>
        <row r="1000">
          <cell r="A1000" t="str">
            <v>Niben101Ctg16428g00003</v>
          </cell>
          <cell r="B1000" t="str">
            <v>osa-miR396a-3p</v>
          </cell>
        </row>
        <row r="1001">
          <cell r="A1001" t="str">
            <v>Niben101Scf08333g07012</v>
          </cell>
          <cell r="B1001" t="str">
            <v>osa-miR396a-3p</v>
          </cell>
        </row>
        <row r="1002">
          <cell r="A1002" t="str">
            <v>Niben101Scf04748g01014</v>
          </cell>
          <cell r="B1002" t="str">
            <v>osa-miR396a-3p</v>
          </cell>
        </row>
        <row r="1003">
          <cell r="A1003" t="str">
            <v>Niben101Scf03794g01027</v>
          </cell>
          <cell r="B1003" t="str">
            <v>osa-miR396a-3p</v>
          </cell>
        </row>
        <row r="1004">
          <cell r="A1004" t="str">
            <v>Niben101Scf03309g03005</v>
          </cell>
          <cell r="B1004" t="str">
            <v>osa-miR396a-3p</v>
          </cell>
        </row>
        <row r="1005">
          <cell r="A1005" t="str">
            <v>Niben101Scf03309g03005</v>
          </cell>
          <cell r="B1005" t="str">
            <v>osa-miR396a-3p</v>
          </cell>
        </row>
        <row r="1006">
          <cell r="A1006" t="str">
            <v>Niben101Scf02001g00006</v>
          </cell>
          <cell r="B1006" t="str">
            <v>osa-miR396a-3p</v>
          </cell>
        </row>
        <row r="1007">
          <cell r="A1007" t="str">
            <v>Niben101Scf02043g01002</v>
          </cell>
          <cell r="B1007" t="str">
            <v>osa-miR396a-3p</v>
          </cell>
        </row>
        <row r="1008">
          <cell r="A1008" t="str">
            <v>Niben101Scf02668g00010</v>
          </cell>
          <cell r="B1008" t="str">
            <v>osa-miR396a-3p</v>
          </cell>
        </row>
        <row r="1009">
          <cell r="A1009" t="str">
            <v>Niben101Scf20904g00009</v>
          </cell>
          <cell r="B1009" t="str">
            <v>osa-miR396a-3p</v>
          </cell>
        </row>
        <row r="1010">
          <cell r="A1010" t="str">
            <v>Niben101Scf04797g00025</v>
          </cell>
          <cell r="B1010" t="str">
            <v>osa-miR396a-3p</v>
          </cell>
        </row>
        <row r="1011">
          <cell r="A1011" t="str">
            <v>Niben101Scf02827g07005</v>
          </cell>
          <cell r="B1011" t="str">
            <v>osa-miR396a-3p</v>
          </cell>
        </row>
        <row r="1012">
          <cell r="A1012" t="str">
            <v>Niben101Scf06280g03012</v>
          </cell>
          <cell r="B1012" t="str">
            <v>osa-miR396a-3p</v>
          </cell>
        </row>
        <row r="1013">
          <cell r="A1013" t="str">
            <v>Niben101Scf02510g05034</v>
          </cell>
          <cell r="B1013" t="str">
            <v>osa-miR396a-3p</v>
          </cell>
        </row>
        <row r="1014">
          <cell r="A1014" t="str">
            <v>Niben101Scf05487g01007</v>
          </cell>
          <cell r="B1014" t="str">
            <v>osa-miR396a-3p</v>
          </cell>
        </row>
        <row r="1015">
          <cell r="A1015" t="str">
            <v>Niben101Scf01171g06004</v>
          </cell>
          <cell r="B1015" t="str">
            <v>osa-miR396a-3p</v>
          </cell>
        </row>
        <row r="1016">
          <cell r="A1016" t="str">
            <v>Niben101Scf12568g00005</v>
          </cell>
          <cell r="B1016" t="str">
            <v>osa-miR396a-3p</v>
          </cell>
        </row>
        <row r="1017">
          <cell r="A1017" t="str">
            <v>Niben101Ctg12306g00003</v>
          </cell>
          <cell r="B1017" t="str">
            <v>osa-miR396a-3p</v>
          </cell>
        </row>
        <row r="1018">
          <cell r="A1018" t="str">
            <v>Niben101Scf05124g01019</v>
          </cell>
          <cell r="B1018" t="str">
            <v>osa-miR396a-3p</v>
          </cell>
        </row>
        <row r="1019">
          <cell r="A1019" t="str">
            <v>Niben101Scf02346g05006</v>
          </cell>
          <cell r="B1019" t="str">
            <v>osa-miR396a-3p</v>
          </cell>
        </row>
        <row r="1020">
          <cell r="A1020" t="str">
            <v>Niben101Scf01314g00017</v>
          </cell>
          <cell r="B1020" t="str">
            <v>osa-miR396a-3p</v>
          </cell>
        </row>
        <row r="1021">
          <cell r="A1021" t="str">
            <v>Niben101Scf07183g00016</v>
          </cell>
          <cell r="B1021" t="str">
            <v>osa-miR396a-3p</v>
          </cell>
        </row>
        <row r="1022">
          <cell r="A1022" t="str">
            <v>Niben101Scf02248g01004</v>
          </cell>
          <cell r="B1022" t="str">
            <v>osa-miR396a-3p</v>
          </cell>
        </row>
        <row r="1023">
          <cell r="A1023" t="str">
            <v>Niben101Scf12389g00005</v>
          </cell>
          <cell r="B1023" t="str">
            <v>osa-miR396a-3p</v>
          </cell>
        </row>
        <row r="1024">
          <cell r="A1024" t="str">
            <v>Niben101Scf01409g12019</v>
          </cell>
          <cell r="B1024" t="str">
            <v>osa-miR396a-3p</v>
          </cell>
        </row>
        <row r="1025">
          <cell r="A1025" t="str">
            <v>Niben101Scf00494g04010</v>
          </cell>
          <cell r="B1025" t="str">
            <v>osa-miR396a-3p</v>
          </cell>
        </row>
        <row r="1026">
          <cell r="A1026" t="str">
            <v>Niben101Scf01689g08015</v>
          </cell>
          <cell r="B1026" t="str">
            <v>osa-miR396a-3p</v>
          </cell>
        </row>
        <row r="1027">
          <cell r="A1027" t="str">
            <v>Niben101Scf00811g09001</v>
          </cell>
          <cell r="B1027" t="str">
            <v>osa-miR396a-3p</v>
          </cell>
        </row>
        <row r="1028">
          <cell r="A1028" t="str">
            <v>Niben101Scf13203g01005</v>
          </cell>
          <cell r="B1028" t="str">
            <v>osa-miR396a-3p</v>
          </cell>
        </row>
        <row r="1029">
          <cell r="A1029" t="str">
            <v>Niben101Scf04556g04017</v>
          </cell>
          <cell r="B1029" t="str">
            <v>osa-miR396a-3p</v>
          </cell>
        </row>
        <row r="1030">
          <cell r="A1030" t="str">
            <v>Niben101Scf02203g05001</v>
          </cell>
          <cell r="B1030" t="str">
            <v>sly-miR391</v>
          </cell>
        </row>
        <row r="1031">
          <cell r="A1031" t="str">
            <v>Niben101Scf03351g04008</v>
          </cell>
          <cell r="B1031" t="str">
            <v>sly-miR391</v>
          </cell>
        </row>
        <row r="1032">
          <cell r="A1032" t="str">
            <v>Niben101Scf10158g00002</v>
          </cell>
          <cell r="B1032" t="str">
            <v>sly-miR391</v>
          </cell>
        </row>
        <row r="1033">
          <cell r="A1033" t="str">
            <v>Niben101Scf05349g01037</v>
          </cell>
          <cell r="B1033" t="str">
            <v>sly-miR391</v>
          </cell>
        </row>
        <row r="1034">
          <cell r="A1034" t="str">
            <v>Niben101Scf04754g01001</v>
          </cell>
          <cell r="B1034" t="str">
            <v>sly-miR391</v>
          </cell>
        </row>
        <row r="1035">
          <cell r="A1035" t="str">
            <v>Niben101Scf01078g00006</v>
          </cell>
          <cell r="B1035" t="str">
            <v>sly-miR391</v>
          </cell>
        </row>
        <row r="1036">
          <cell r="A1036" t="str">
            <v>Niben101Scf02698g01003</v>
          </cell>
          <cell r="B1036" t="str">
            <v>sly-miR391</v>
          </cell>
        </row>
        <row r="1037">
          <cell r="A1037" t="str">
            <v>Niben101Scf00321g01013</v>
          </cell>
          <cell r="B1037" t="str">
            <v>sly-miR391</v>
          </cell>
        </row>
        <row r="1038">
          <cell r="A1038" t="str">
            <v>Niben101Scf03878g02007</v>
          </cell>
          <cell r="B1038" t="str">
            <v>sly-miR391</v>
          </cell>
        </row>
        <row r="1039">
          <cell r="A1039" t="str">
            <v>Niben101Scf04159g01006</v>
          </cell>
          <cell r="B1039" t="str">
            <v>sly-miR391</v>
          </cell>
        </row>
        <row r="1040">
          <cell r="A1040" t="str">
            <v>Niben101Scf04379g00001</v>
          </cell>
          <cell r="B1040" t="str">
            <v>sly-miR391</v>
          </cell>
        </row>
        <row r="1041">
          <cell r="A1041" t="str">
            <v>Niben101Scf01433g08031</v>
          </cell>
          <cell r="B1041" t="str">
            <v>sly-miR391</v>
          </cell>
        </row>
        <row r="1042">
          <cell r="A1042" t="str">
            <v>Niben101Scf06081g03013</v>
          </cell>
          <cell r="B1042" t="str">
            <v>sly-miR391</v>
          </cell>
        </row>
        <row r="1043">
          <cell r="A1043" t="str">
            <v>Niben101Scf00022g06009</v>
          </cell>
          <cell r="B1043" t="str">
            <v>sly-miR391</v>
          </cell>
        </row>
        <row r="1044">
          <cell r="A1044" t="str">
            <v>Niben101Scf00595g00015</v>
          </cell>
          <cell r="B1044" t="str">
            <v>sly-miR391</v>
          </cell>
        </row>
        <row r="1045">
          <cell r="A1045" t="str">
            <v>Niben101Scf00216g00005</v>
          </cell>
          <cell r="B1045" t="str">
            <v>sly-miR391</v>
          </cell>
        </row>
        <row r="1046">
          <cell r="A1046" t="str">
            <v>Niben101Scf00264g03012</v>
          </cell>
          <cell r="B1046" t="str">
            <v>sly-miR391</v>
          </cell>
        </row>
        <row r="1047">
          <cell r="A1047" t="str">
            <v>Niben101Scf02589g04005</v>
          </cell>
          <cell r="B1047" t="str">
            <v>sly-miR391</v>
          </cell>
        </row>
        <row r="1048">
          <cell r="A1048" t="str">
            <v>Niben101Scf03143g11003</v>
          </cell>
          <cell r="B1048" t="str">
            <v>sly-miR391</v>
          </cell>
        </row>
        <row r="1049">
          <cell r="A1049" t="str">
            <v>Niben101Scf02994g01003</v>
          </cell>
          <cell r="B1049" t="str">
            <v>sly-miR391</v>
          </cell>
        </row>
        <row r="1050">
          <cell r="A1050" t="str">
            <v>Niben101Scf08926g07009</v>
          </cell>
          <cell r="B1050" t="str">
            <v>sly-miR391</v>
          </cell>
        </row>
        <row r="1051">
          <cell r="A1051" t="str">
            <v>Niben101Scf05295g04011</v>
          </cell>
          <cell r="B1051" t="str">
            <v>sly-miR391</v>
          </cell>
        </row>
        <row r="1052">
          <cell r="A1052" t="str">
            <v>Niben101Scf07586g02007</v>
          </cell>
          <cell r="B1052" t="str">
            <v>sly-miR391</v>
          </cell>
        </row>
        <row r="1053">
          <cell r="A1053" t="str">
            <v>Niben101Scf02164g02001</v>
          </cell>
          <cell r="B1053" t="str">
            <v>sly-miR391</v>
          </cell>
        </row>
        <row r="1054">
          <cell r="A1054" t="str">
            <v>Niben101Scf34542g00004</v>
          </cell>
          <cell r="B1054" t="str">
            <v>sly-miR391</v>
          </cell>
        </row>
        <row r="1055">
          <cell r="A1055" t="str">
            <v>Niben101Scf02085g13010</v>
          </cell>
          <cell r="B1055" t="str">
            <v>sly-miR391</v>
          </cell>
        </row>
        <row r="1056">
          <cell r="A1056" t="str">
            <v>Niben101Scf05484g02009</v>
          </cell>
          <cell r="B1056" t="str">
            <v>sly-miR391</v>
          </cell>
        </row>
        <row r="1057">
          <cell r="A1057" t="str">
            <v>Niben101Scf20914g00007</v>
          </cell>
          <cell r="B1057" t="str">
            <v>sly-miR391</v>
          </cell>
        </row>
        <row r="1058">
          <cell r="A1058" t="str">
            <v>Niben101Scf00770g02003</v>
          </cell>
          <cell r="B1058" t="str">
            <v>sly-miR391</v>
          </cell>
        </row>
        <row r="1059">
          <cell r="A1059" t="str">
            <v>Niben101Scf05103g01013</v>
          </cell>
          <cell r="B1059" t="str">
            <v>sly-miR391</v>
          </cell>
        </row>
        <row r="1060">
          <cell r="A1060" t="str">
            <v>Niben101Scf01125g03001</v>
          </cell>
          <cell r="B1060" t="str">
            <v>sly-miR391</v>
          </cell>
        </row>
        <row r="1061">
          <cell r="A1061" t="str">
            <v>Niben101Scf01739g01006</v>
          </cell>
          <cell r="B1061" t="str">
            <v>sly-miR391</v>
          </cell>
        </row>
        <row r="1062">
          <cell r="A1062" t="str">
            <v>Niben101Ctg13296g00001</v>
          </cell>
          <cell r="B1062" t="str">
            <v>sly-miR391</v>
          </cell>
        </row>
        <row r="1063">
          <cell r="A1063" t="str">
            <v>Niben101Scf01090g02004</v>
          </cell>
          <cell r="B1063" t="str">
            <v>sly-miR391</v>
          </cell>
        </row>
        <row r="1064">
          <cell r="A1064" t="str">
            <v>Niben101Scf03274g00004</v>
          </cell>
          <cell r="B1064" t="str">
            <v>sly-miR391</v>
          </cell>
        </row>
        <row r="1065">
          <cell r="A1065" t="str">
            <v>Niben101Scf07554g01010</v>
          </cell>
          <cell r="B1065" t="str">
            <v>sly-miR391</v>
          </cell>
        </row>
        <row r="1066">
          <cell r="A1066" t="str">
            <v>Niben101Scf01604g01016</v>
          </cell>
          <cell r="B1066" t="str">
            <v>sly-miR391</v>
          </cell>
        </row>
        <row r="1067">
          <cell r="A1067" t="str">
            <v>Niben101Scf01432g06005</v>
          </cell>
          <cell r="B1067" t="str">
            <v>sly-miR391</v>
          </cell>
        </row>
        <row r="1068">
          <cell r="A1068" t="str">
            <v>Niben101Scf00259g01002</v>
          </cell>
          <cell r="B1068" t="str">
            <v>sly-miR391</v>
          </cell>
        </row>
        <row r="1069">
          <cell r="A1069" t="str">
            <v>Niben101Scf00453g01015</v>
          </cell>
          <cell r="B1069" t="str">
            <v>sly-miR391</v>
          </cell>
        </row>
        <row r="1070">
          <cell r="A1070" t="str">
            <v>Niben101Scf00492g02002</v>
          </cell>
          <cell r="B1070" t="str">
            <v>sly-miR391</v>
          </cell>
        </row>
        <row r="1071">
          <cell r="A1071" t="str">
            <v>Niben101Scf06825g01018</v>
          </cell>
          <cell r="B1071" t="str">
            <v>stu-miR391-3p</v>
          </cell>
        </row>
        <row r="1072">
          <cell r="A1072" t="str">
            <v>Niben101Scf02525g02002</v>
          </cell>
          <cell r="B1072" t="str">
            <v>stu-miR391-3p</v>
          </cell>
        </row>
        <row r="1073">
          <cell r="A1073" t="str">
            <v>Niben101Scf01307g01012</v>
          </cell>
          <cell r="B1073" t="str">
            <v>stu-miR391-3p</v>
          </cell>
        </row>
        <row r="1074">
          <cell r="A1074" t="str">
            <v>Niben101Scf03164g03009</v>
          </cell>
          <cell r="B1074" t="str">
            <v>stu-miR391-3p</v>
          </cell>
        </row>
        <row r="1075">
          <cell r="A1075" t="str">
            <v>Niben101Scf14390g01001</v>
          </cell>
          <cell r="B1075" t="str">
            <v>stu-miR391-3p</v>
          </cell>
        </row>
        <row r="1076">
          <cell r="A1076" t="str">
            <v>Niben101Scf00314g01002</v>
          </cell>
          <cell r="B1076" t="str">
            <v>stu-miR391-3p</v>
          </cell>
        </row>
        <row r="1077">
          <cell r="A1077" t="str">
            <v>Niben101Scf02014g00008</v>
          </cell>
          <cell r="B1077" t="str">
            <v>stu-miR391-3p</v>
          </cell>
        </row>
        <row r="1078">
          <cell r="A1078" t="str">
            <v>Niben101Scf04387g01037</v>
          </cell>
          <cell r="B1078" t="str">
            <v>stu-miR391-3p</v>
          </cell>
        </row>
        <row r="1079">
          <cell r="A1079" t="str">
            <v>Niben101Scf04436g14001</v>
          </cell>
          <cell r="B1079" t="str">
            <v>stu-miR391-3p</v>
          </cell>
        </row>
        <row r="1080">
          <cell r="A1080" t="str">
            <v>Niben101Scf01413g00009</v>
          </cell>
          <cell r="B1080" t="str">
            <v>stu-miR391-3p</v>
          </cell>
        </row>
        <row r="1081">
          <cell r="A1081" t="str">
            <v>Niben101Scf00894g00005</v>
          </cell>
          <cell r="B1081" t="str">
            <v>stu-miR391-3p</v>
          </cell>
        </row>
        <row r="1082">
          <cell r="A1082" t="str">
            <v>Niben101Scf03710g10003</v>
          </cell>
          <cell r="B1082" t="str">
            <v>stu-miR391-3p</v>
          </cell>
        </row>
        <row r="1083">
          <cell r="A1083" t="str">
            <v>Niben101Scf00781g06018</v>
          </cell>
          <cell r="B1083" t="str">
            <v>stu-miR391-3p</v>
          </cell>
        </row>
        <row r="1084">
          <cell r="A1084" t="str">
            <v>Niben101Scf06570g03023</v>
          </cell>
          <cell r="B1084" t="str">
            <v>stu-miR391-3p</v>
          </cell>
        </row>
        <row r="1085">
          <cell r="A1085" t="str">
            <v>Niben101Scf03350g03003</v>
          </cell>
          <cell r="B1085" t="str">
            <v>stu-miR391-3p</v>
          </cell>
        </row>
        <row r="1086">
          <cell r="A1086" t="str">
            <v>Niben101Scf08137g00007</v>
          </cell>
          <cell r="B1086" t="str">
            <v>stu-miR391-3p</v>
          </cell>
        </row>
        <row r="1087">
          <cell r="A1087" t="str">
            <v>Niben101Scf00151g05009</v>
          </cell>
          <cell r="B1087" t="str">
            <v>stu-miR391-3p</v>
          </cell>
        </row>
        <row r="1088">
          <cell r="A1088" t="str">
            <v>Niben101Scf00215g02002</v>
          </cell>
          <cell r="B1088" t="str">
            <v>stu-miR391-3p</v>
          </cell>
        </row>
        <row r="1089">
          <cell r="A1089" t="str">
            <v>Niben101Scf05118g00001</v>
          </cell>
          <cell r="B1089" t="str">
            <v>stu-miR391-3p</v>
          </cell>
        </row>
        <row r="1090">
          <cell r="A1090" t="str">
            <v>Niben101Scf09223g00003</v>
          </cell>
          <cell r="B1090" t="str">
            <v>stu-miR391-3p</v>
          </cell>
        </row>
        <row r="1091">
          <cell r="A1091" t="str">
            <v>Niben101Scf11480g03027</v>
          </cell>
          <cell r="B1091" t="str">
            <v>stu-miR391-3p</v>
          </cell>
        </row>
        <row r="1092">
          <cell r="A1092" t="str">
            <v>Niben101Scf02929g05029</v>
          </cell>
          <cell r="B1092" t="str">
            <v>stu-miR391-3p</v>
          </cell>
        </row>
        <row r="1093">
          <cell r="A1093" t="str">
            <v>Niben101Scf04653g07012</v>
          </cell>
          <cell r="B1093" t="str">
            <v>stu-miR391-3p</v>
          </cell>
        </row>
        <row r="1094">
          <cell r="A1094" t="str">
            <v>Niben101Scf09960g01002</v>
          </cell>
          <cell r="B1094" t="str">
            <v>stu-miR391-3p</v>
          </cell>
        </row>
        <row r="1095">
          <cell r="A1095" t="str">
            <v>Niben101Scf05824g07005</v>
          </cell>
          <cell r="B1095" t="str">
            <v>stu-miR391-3p</v>
          </cell>
        </row>
        <row r="1096">
          <cell r="A1096" t="str">
            <v>Niben101Scf03785g00013</v>
          </cell>
          <cell r="B1096" t="str">
            <v>stu-miR391-3p</v>
          </cell>
        </row>
        <row r="1097">
          <cell r="A1097" t="str">
            <v>Niben101Scf36313g00004</v>
          </cell>
          <cell r="B1097" t="str">
            <v>stu-miR391-3p</v>
          </cell>
        </row>
        <row r="1098">
          <cell r="A1098" t="str">
            <v>Niben101Scf03875g00007</v>
          </cell>
          <cell r="B1098" t="str">
            <v>stu-miR391-3p</v>
          </cell>
        </row>
        <row r="1099">
          <cell r="A1099" t="str">
            <v>Niben101Scf01422g01034</v>
          </cell>
          <cell r="B1099" t="str">
            <v>stu-miR391-3p</v>
          </cell>
        </row>
        <row r="1100">
          <cell r="A1100" t="str">
            <v>Niben101Scf01911g04009</v>
          </cell>
          <cell r="B1100" t="str">
            <v>stu-miR391-3p</v>
          </cell>
        </row>
        <row r="1101">
          <cell r="A1101" t="str">
            <v>Niben101Scf04046g00008</v>
          </cell>
          <cell r="B1101" t="str">
            <v>stu-miR391-3p</v>
          </cell>
        </row>
        <row r="1102">
          <cell r="A1102" t="str">
            <v>Niben101Scf13710g03014</v>
          </cell>
          <cell r="B1102" t="str">
            <v>stu-miR391-3p</v>
          </cell>
        </row>
        <row r="1103">
          <cell r="A1103" t="str">
            <v>Niben101Scf03280g00016</v>
          </cell>
          <cell r="B1103" t="str">
            <v>stu-miR391-3p</v>
          </cell>
        </row>
        <row r="1104">
          <cell r="A1104" t="str">
            <v>Niben101Scf03256g01001</v>
          </cell>
          <cell r="B1104" t="str">
            <v>stu-miR391-3p</v>
          </cell>
        </row>
        <row r="1105">
          <cell r="A1105" t="str">
            <v>Niben101Scf01374g10019</v>
          </cell>
          <cell r="B1105" t="str">
            <v>stu-miR391-3p</v>
          </cell>
        </row>
        <row r="1106">
          <cell r="A1106" t="str">
            <v>Niben101Scf00073g03006</v>
          </cell>
          <cell r="B1106" t="str">
            <v>stu-miR391-3p</v>
          </cell>
        </row>
        <row r="1107">
          <cell r="A1107" t="str">
            <v>Niben101Scf03147g02004</v>
          </cell>
          <cell r="B1107" t="str">
            <v>stu-miR391-5p</v>
          </cell>
        </row>
        <row r="1108">
          <cell r="A1108" t="str">
            <v>Niben101Scf01269g04008</v>
          </cell>
          <cell r="B1108" t="str">
            <v>stu-miR391-5p</v>
          </cell>
        </row>
        <row r="1109">
          <cell r="A1109" t="str">
            <v>Niben101Scf05017g05017</v>
          </cell>
          <cell r="B1109" t="str">
            <v>stu-miR391-5p</v>
          </cell>
        </row>
        <row r="1110">
          <cell r="A1110" t="str">
            <v>Niben101Scf00116g02009</v>
          </cell>
          <cell r="B1110" t="str">
            <v>stu-miR391-5p</v>
          </cell>
        </row>
        <row r="1111">
          <cell r="A1111" t="str">
            <v>Niben101Scf04122g01009</v>
          </cell>
          <cell r="B1111" t="str">
            <v>stu-miR391-5p</v>
          </cell>
        </row>
        <row r="1112">
          <cell r="A1112" t="str">
            <v>Niben101Scf02390g01019</v>
          </cell>
          <cell r="B1112" t="str">
            <v>stu-miR391-5p</v>
          </cell>
        </row>
        <row r="1113">
          <cell r="A1113" t="str">
            <v>Niben101Scf01517g01001</v>
          </cell>
          <cell r="B1113" t="str">
            <v>stu-miR391-5p</v>
          </cell>
        </row>
        <row r="1114">
          <cell r="A1114" t="str">
            <v>Niben101Scf08308g04009</v>
          </cell>
          <cell r="B1114" t="str">
            <v>stu-miR391-5p</v>
          </cell>
        </row>
        <row r="1115">
          <cell r="A1115" t="str">
            <v>Niben101Scf01509g02020</v>
          </cell>
          <cell r="B1115" t="str">
            <v>stu-miR391-5p</v>
          </cell>
        </row>
        <row r="1116">
          <cell r="A1116" t="str">
            <v>Niben101Scf04841g00035</v>
          </cell>
          <cell r="B1116" t="str">
            <v>stu-miR391-5p</v>
          </cell>
        </row>
        <row r="1117">
          <cell r="A1117" t="str">
            <v>Niben101Scf02026g01002</v>
          </cell>
          <cell r="B1117" t="str">
            <v>stu-miR391-5p</v>
          </cell>
        </row>
        <row r="1118">
          <cell r="A1118" t="str">
            <v>Niben101Scf00573g01003</v>
          </cell>
          <cell r="B1118" t="str">
            <v>stu-miR391-5p</v>
          </cell>
        </row>
        <row r="1119">
          <cell r="A1119" t="str">
            <v>Niben101Scf11860g00013</v>
          </cell>
          <cell r="B1119" t="str">
            <v>stu-miR391-5p</v>
          </cell>
        </row>
        <row r="1120">
          <cell r="A1120" t="str">
            <v>Niben101Scf07163g00012</v>
          </cell>
          <cell r="B1120" t="str">
            <v>stu-miR391-5p</v>
          </cell>
        </row>
        <row r="1121">
          <cell r="A1121" t="str">
            <v>Niben101Scf02735g00011</v>
          </cell>
          <cell r="B1121" t="str">
            <v>stu-miR391-5p</v>
          </cell>
        </row>
        <row r="1122">
          <cell r="A1122" t="str">
            <v>Niben101Scf04754g01001</v>
          </cell>
          <cell r="B1122" t="str">
            <v>stu-miR391-5p</v>
          </cell>
        </row>
        <row r="1123">
          <cell r="A1123" t="str">
            <v>Niben101Scf07516g03004</v>
          </cell>
          <cell r="B1123" t="str">
            <v>stu-miR391-5p</v>
          </cell>
        </row>
        <row r="1124">
          <cell r="A1124" t="str">
            <v>Niben101Scf00808g05013</v>
          </cell>
          <cell r="B1124" t="str">
            <v>stu-miR391-5p</v>
          </cell>
        </row>
        <row r="1125">
          <cell r="A1125" t="str">
            <v>Niben101Scf09416g01004</v>
          </cell>
          <cell r="B1125" t="str">
            <v>stu-miR391-5p</v>
          </cell>
        </row>
        <row r="1126">
          <cell r="A1126" t="str">
            <v>Niben101Scf00465g02013</v>
          </cell>
          <cell r="B1126" t="str">
            <v>stu-miR391-5p</v>
          </cell>
        </row>
        <row r="1127">
          <cell r="A1127" t="str">
            <v>Niben101Scf00085g03007</v>
          </cell>
          <cell r="B1127" t="str">
            <v>stu-miR391-5p</v>
          </cell>
        </row>
        <row r="1128">
          <cell r="A1128" t="str">
            <v>Niben101Scf00508g01011</v>
          </cell>
          <cell r="B1128" t="str">
            <v>stu-miR391-5p</v>
          </cell>
        </row>
        <row r="1129">
          <cell r="A1129" t="str">
            <v>Niben101Scf04560g03004</v>
          </cell>
          <cell r="B1129" t="str">
            <v>stu-miR391-5p</v>
          </cell>
        </row>
        <row r="1130">
          <cell r="A1130" t="str">
            <v>Niben101Scf03051g00009</v>
          </cell>
          <cell r="B1130" t="str">
            <v>stu-miR391-5p</v>
          </cell>
        </row>
        <row r="1131">
          <cell r="A1131" t="str">
            <v>Niben101Scf02487g02010</v>
          </cell>
          <cell r="B1131" t="str">
            <v>stu-miR391-5p</v>
          </cell>
        </row>
        <row r="1132">
          <cell r="A1132" t="str">
            <v>Niben101Scf04375g02003</v>
          </cell>
          <cell r="B1132" t="str">
            <v>stu-miR391-5p</v>
          </cell>
        </row>
        <row r="1133">
          <cell r="A1133" t="str">
            <v>Niben101Scf01086g00009</v>
          </cell>
          <cell r="B1133" t="str">
            <v>stu-miR391-5p</v>
          </cell>
        </row>
        <row r="1134">
          <cell r="A1134" t="str">
            <v>Niben101Scf11122g01010</v>
          </cell>
          <cell r="B1134" t="str">
            <v>stu-miR391-5p</v>
          </cell>
        </row>
        <row r="1135">
          <cell r="A1135" t="str">
            <v>Niben101Scf05813g08004</v>
          </cell>
          <cell r="B1135" t="str">
            <v>stu-miR397-5p</v>
          </cell>
        </row>
        <row r="1136">
          <cell r="A1136" t="str">
            <v>Niben101Scf16406g00010</v>
          </cell>
          <cell r="B1136" t="str">
            <v>stu-miR397-5p</v>
          </cell>
        </row>
        <row r="1137">
          <cell r="A1137" t="str">
            <v>Niben101Scf07616g00002</v>
          </cell>
          <cell r="B1137" t="str">
            <v>stu-miR397-5p</v>
          </cell>
        </row>
        <row r="1138">
          <cell r="A1138" t="str">
            <v>Niben101Scf07616g00002</v>
          </cell>
          <cell r="B1138" t="str">
            <v>stu-miR397-5p</v>
          </cell>
        </row>
        <row r="1139">
          <cell r="A1139" t="str">
            <v>Niben101Scf02688g02014</v>
          </cell>
          <cell r="B1139" t="str">
            <v>stu-miR397-5p</v>
          </cell>
        </row>
        <row r="1140">
          <cell r="A1140" t="str">
            <v>Niben101Scf04316g10008</v>
          </cell>
          <cell r="B1140" t="str">
            <v>stu-miR397-5p</v>
          </cell>
        </row>
        <row r="1141">
          <cell r="A1141" t="str">
            <v>Niben101Scf05308g01008</v>
          </cell>
          <cell r="B1141" t="str">
            <v>stu-miR397-5p</v>
          </cell>
        </row>
        <row r="1142">
          <cell r="A1142" t="str">
            <v>Niben101Scf05241g00007</v>
          </cell>
          <cell r="B1142" t="str">
            <v>stu-miR397-5p</v>
          </cell>
        </row>
        <row r="1143">
          <cell r="A1143" t="str">
            <v>Niben101Scf04940g00009</v>
          </cell>
          <cell r="B1143" t="str">
            <v>stu-miR397-5p</v>
          </cell>
        </row>
        <row r="1144">
          <cell r="A1144" t="str">
            <v>Niben101Scf04940g00009</v>
          </cell>
          <cell r="B1144" t="str">
            <v>stu-miR397-5p</v>
          </cell>
        </row>
        <row r="1145">
          <cell r="A1145" t="str">
            <v>Niben101Scf03284g00002</v>
          </cell>
          <cell r="B1145" t="str">
            <v>stu-miR397-5p</v>
          </cell>
        </row>
        <row r="1146">
          <cell r="A1146" t="str">
            <v>Niben101Scf10579g02006</v>
          </cell>
          <cell r="B1146" t="str">
            <v>stu-miR397-5p</v>
          </cell>
        </row>
        <row r="1147">
          <cell r="A1147" t="str">
            <v>Niben101Scf01459g00006</v>
          </cell>
          <cell r="B1147" t="str">
            <v>stu-miR397-5p</v>
          </cell>
        </row>
        <row r="1148">
          <cell r="A1148" t="str">
            <v>Niben101Scf02056g01003</v>
          </cell>
          <cell r="B1148" t="str">
            <v>stu-miR397-5p</v>
          </cell>
        </row>
        <row r="1149">
          <cell r="A1149" t="str">
            <v>Niben101Scf03226g03006</v>
          </cell>
          <cell r="B1149" t="str">
            <v>stu-miR397-5p</v>
          </cell>
        </row>
        <row r="1150">
          <cell r="A1150" t="str">
            <v>Niben101Scf03026g01002</v>
          </cell>
          <cell r="B1150" t="str">
            <v>stu-miR397-5p</v>
          </cell>
        </row>
        <row r="1151">
          <cell r="A1151" t="str">
            <v>Niben101Scf01106g02001</v>
          </cell>
          <cell r="B1151" t="str">
            <v>stu-miR397-5p</v>
          </cell>
        </row>
        <row r="1152">
          <cell r="A1152" t="str">
            <v>Niben101Scf01062g06001</v>
          </cell>
          <cell r="B1152" t="str">
            <v>stu-miR397-5p</v>
          </cell>
        </row>
        <row r="1153">
          <cell r="A1153" t="str">
            <v>Niben101Scf18107g00013</v>
          </cell>
          <cell r="B1153" t="str">
            <v>stu-miR397-5p</v>
          </cell>
        </row>
        <row r="1154">
          <cell r="A1154" t="str">
            <v>Niben101Scf02372g00005</v>
          </cell>
          <cell r="B1154" t="str">
            <v>stu-miR397-5p</v>
          </cell>
        </row>
        <row r="1155">
          <cell r="A1155" t="str">
            <v>Niben101Scf09960g01013</v>
          </cell>
          <cell r="B1155" t="str">
            <v>stu-miR397-5p</v>
          </cell>
        </row>
        <row r="1156">
          <cell r="A1156" t="str">
            <v>Niben101Scf03962g01005</v>
          </cell>
          <cell r="B1156" t="str">
            <v>stu-miR397-5p</v>
          </cell>
        </row>
        <row r="1157">
          <cell r="A1157" t="str">
            <v>Niben101Scf05549g02006</v>
          </cell>
          <cell r="B1157" t="str">
            <v>stu-miR530</v>
          </cell>
        </row>
        <row r="1158">
          <cell r="A1158" t="str">
            <v>Niben101Scf08783g01002</v>
          </cell>
          <cell r="B1158" t="str">
            <v>stu-miR530</v>
          </cell>
        </row>
        <row r="1159">
          <cell r="A1159" t="str">
            <v>Niben101Scf08783g01002</v>
          </cell>
          <cell r="B1159" t="str">
            <v>stu-miR530</v>
          </cell>
        </row>
        <row r="1160">
          <cell r="A1160" t="str">
            <v>Niben101Scf07314g04002</v>
          </cell>
          <cell r="B1160" t="str">
            <v>stu-miR530</v>
          </cell>
        </row>
        <row r="1161">
          <cell r="A1161" t="str">
            <v>Niben101Scf01281g08005</v>
          </cell>
          <cell r="B1161" t="str">
            <v>stu-miR530</v>
          </cell>
        </row>
        <row r="1162">
          <cell r="A1162" t="str">
            <v>Niben101Scf01273g01012</v>
          </cell>
          <cell r="B1162" t="str">
            <v>stu-miR530</v>
          </cell>
        </row>
        <row r="1163">
          <cell r="A1163" t="str">
            <v>Niben101Scf03150g03001</v>
          </cell>
          <cell r="B1163" t="str">
            <v>stu-miR530</v>
          </cell>
        </row>
        <row r="1164">
          <cell r="A1164" t="str">
            <v>Niben101Scf01240g07001</v>
          </cell>
          <cell r="B1164" t="str">
            <v>stu-miR530</v>
          </cell>
        </row>
        <row r="1165">
          <cell r="A1165" t="str">
            <v>Niben101Scf00739g02020</v>
          </cell>
          <cell r="B1165" t="str">
            <v>stu-miR530</v>
          </cell>
        </row>
        <row r="1166">
          <cell r="A1166" t="str">
            <v>Niben101Scf02502g07010</v>
          </cell>
          <cell r="B1166" t="str">
            <v>stu-miR530</v>
          </cell>
        </row>
        <row r="1167">
          <cell r="A1167" t="str">
            <v>Niben101Scf00467g00009</v>
          </cell>
          <cell r="B1167" t="str">
            <v>stu-miR530</v>
          </cell>
        </row>
        <row r="1168">
          <cell r="A1168" t="str">
            <v>Niben101Scf00245g06007</v>
          </cell>
          <cell r="B1168" t="str">
            <v>stu-miR530</v>
          </cell>
        </row>
        <row r="1169">
          <cell r="A1169" t="str">
            <v>Niben101Scf08081g03019</v>
          </cell>
          <cell r="B1169" t="str">
            <v>stu-miR530</v>
          </cell>
        </row>
        <row r="1170">
          <cell r="A1170" t="str">
            <v>Niben101Scf02148g00017</v>
          </cell>
          <cell r="B1170" t="str">
            <v>stu-miR530</v>
          </cell>
        </row>
        <row r="1171">
          <cell r="A1171" t="str">
            <v>Niben101Scf08357g04022</v>
          </cell>
          <cell r="B1171" t="str">
            <v>stu-miR530</v>
          </cell>
        </row>
        <row r="1172">
          <cell r="A1172" t="str">
            <v>Niben101Scf11366g00001</v>
          </cell>
          <cell r="B1172" t="str">
            <v>stu-miR530</v>
          </cell>
        </row>
        <row r="1173">
          <cell r="A1173" t="str">
            <v>Niben101Ctg12845g00002</v>
          </cell>
          <cell r="B1173" t="str">
            <v>stu-miR530</v>
          </cell>
        </row>
        <row r="1174">
          <cell r="A1174" t="str">
            <v>Niben101Scf03832g01006</v>
          </cell>
          <cell r="B1174" t="str">
            <v>stu-miR530</v>
          </cell>
        </row>
        <row r="1175">
          <cell r="A1175" t="str">
            <v>Niben101Scf04410g03001</v>
          </cell>
          <cell r="B1175" t="str">
            <v>stu-miR530</v>
          </cell>
        </row>
        <row r="1176">
          <cell r="A1176" t="str">
            <v>Niben101Scf02408g00017</v>
          </cell>
          <cell r="B1176" t="str">
            <v>stu-miR530</v>
          </cell>
        </row>
        <row r="1177">
          <cell r="A1177" t="str">
            <v>Niben101Scf00454g05009</v>
          </cell>
          <cell r="B1177" t="str">
            <v>stu-miR530</v>
          </cell>
        </row>
        <row r="1178">
          <cell r="A1178" t="str">
            <v>Niben101Scf01852g04013</v>
          </cell>
          <cell r="B1178" t="str">
            <v>stu-miR530</v>
          </cell>
        </row>
        <row r="1179">
          <cell r="A1179" t="str">
            <v>Niben101Scf00337g03005</v>
          </cell>
          <cell r="B1179" t="str">
            <v>stu-miR530</v>
          </cell>
        </row>
        <row r="1180">
          <cell r="A1180" t="str">
            <v>Niben101Scf03062g05008</v>
          </cell>
          <cell r="B1180" t="str">
            <v>stu-miR530</v>
          </cell>
        </row>
        <row r="1181">
          <cell r="A1181" t="str">
            <v>Niben101Scf20652g00020</v>
          </cell>
          <cell r="B1181" t="str">
            <v>stu-miR530</v>
          </cell>
        </row>
        <row r="1182">
          <cell r="A1182" t="str">
            <v>Niben101Scf04788g00018</v>
          </cell>
          <cell r="B1182" t="str">
            <v>stu-miR530</v>
          </cell>
        </row>
        <row r="1183">
          <cell r="A1183" t="str">
            <v>Niben101Scf03687g00010</v>
          </cell>
          <cell r="B1183" t="str">
            <v>stu-miR530</v>
          </cell>
        </row>
        <row r="1184">
          <cell r="A1184" t="str">
            <v>Niben101Scf28904g00005</v>
          </cell>
          <cell r="B1184" t="str">
            <v>stu-miR530</v>
          </cell>
        </row>
        <row r="1185">
          <cell r="A1185" t="str">
            <v>Niben101Scf04403g02004</v>
          </cell>
          <cell r="B1185" t="str">
            <v>stu-miR530</v>
          </cell>
        </row>
        <row r="1186">
          <cell r="A1186" t="str">
            <v>Niben101Scf03039g02002</v>
          </cell>
          <cell r="B1186" t="str">
            <v>stu-miR530</v>
          </cell>
        </row>
        <row r="1187">
          <cell r="A1187" t="str">
            <v>Niben101Scf00273g00010</v>
          </cell>
          <cell r="B1187" t="str">
            <v>stu-miR530</v>
          </cell>
        </row>
        <row r="1188">
          <cell r="A1188" t="str">
            <v>Niben101Scf06499g00001</v>
          </cell>
          <cell r="B1188" t="str">
            <v>stu-miR530</v>
          </cell>
        </row>
        <row r="1189">
          <cell r="A1189" t="str">
            <v>Niben101Scf03918g00014</v>
          </cell>
          <cell r="B1189" t="str">
            <v>stu-miR530</v>
          </cell>
        </row>
        <row r="1190">
          <cell r="A1190" t="str">
            <v>Niben101Scf10314g04039</v>
          </cell>
          <cell r="B1190" t="str">
            <v>stu-miR530</v>
          </cell>
        </row>
        <row r="1191">
          <cell r="A1191" t="str">
            <v>Niben101Scf00585g04012</v>
          </cell>
          <cell r="B1191" t="str">
            <v>stu-miR530</v>
          </cell>
        </row>
        <row r="1192">
          <cell r="A1192" t="str">
            <v>Niben101Scf30335g00004</v>
          </cell>
          <cell r="B1192" t="str">
            <v>stu-miR530</v>
          </cell>
        </row>
        <row r="1193">
          <cell r="A1193" t="str">
            <v>Niben101Scf30335g00004</v>
          </cell>
          <cell r="B1193" t="str">
            <v>stu-miR53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ad me first"/>
      <sheetName val="RNA Seq Values"/>
      <sheetName val="Sheet1"/>
    </sheetNames>
    <sheetDataSet>
      <sheetData sheetId="0"/>
      <sheetData sheetId="1"/>
      <sheetData sheetId="2">
        <row r="1">
          <cell r="B1" t="str">
            <v>#Please import the downloaded file into Microsoft Excel or other speadsheet software</v>
          </cell>
        </row>
        <row r="2">
          <cell r="B2" t="str">
            <v>miRNA_Acc.</v>
          </cell>
        </row>
        <row r="3">
          <cell r="A3" t="str">
            <v>Niben101Scf01061g08039</v>
          </cell>
          <cell r="B3" t="str">
            <v>stu-miR530</v>
          </cell>
        </row>
        <row r="4">
          <cell r="A4" t="str">
            <v>Niben101Scf01063g05019</v>
          </cell>
          <cell r="B4" t="str">
            <v>nta-miR1919</v>
          </cell>
        </row>
        <row r="5">
          <cell r="A5" t="str">
            <v>Niben101Scf01220g04007</v>
          </cell>
          <cell r="B5" t="str">
            <v>stu-miR391-5p</v>
          </cell>
        </row>
        <row r="6">
          <cell r="A6" t="str">
            <v>Niben101Scf01396g05008</v>
          </cell>
          <cell r="B6" t="str">
            <v>stu-miR391-5p</v>
          </cell>
        </row>
        <row r="7">
          <cell r="A7" t="str">
            <v>Niben101Scf02543g01008</v>
          </cell>
          <cell r="B7" t="str">
            <v>stu-miR391-3p</v>
          </cell>
        </row>
        <row r="8">
          <cell r="A8" t="str">
            <v>Niben101Scf04392g03001</v>
          </cell>
          <cell r="B8" t="str">
            <v>stu-miR391-3p</v>
          </cell>
        </row>
        <row r="9">
          <cell r="A9" t="str">
            <v>Niben101Scf04434g00033</v>
          </cell>
          <cell r="B9" t="str">
            <v>nta-miR1919</v>
          </cell>
        </row>
        <row r="10">
          <cell r="A10" t="str">
            <v>Niben101Scf07462g00005</v>
          </cell>
          <cell r="B10" t="str">
            <v>stu-miR530</v>
          </cell>
        </row>
        <row r="11">
          <cell r="A11" t="str">
            <v>Niben101Scf07470g00005</v>
          </cell>
          <cell r="B11" t="str">
            <v>nta-miR398</v>
          </cell>
        </row>
        <row r="12">
          <cell r="A12" t="str">
            <v>Niben101Scf08690g01009</v>
          </cell>
          <cell r="B12" t="str">
            <v>nta-miR398</v>
          </cell>
        </row>
        <row r="13">
          <cell r="A13" t="str">
            <v>Niben101Scf08690g01009</v>
          </cell>
          <cell r="B13" t="str">
            <v>nta-miR398</v>
          </cell>
        </row>
        <row r="14">
          <cell r="A14" t="str">
            <v>Niben101Scf09131g01005</v>
          </cell>
          <cell r="B14" t="str">
            <v>stu-miR397-5p</v>
          </cell>
        </row>
        <row r="15">
          <cell r="A15" t="str">
            <v>Niben101Scf09189g00005</v>
          </cell>
          <cell r="B15" t="str">
            <v>stu-miR530</v>
          </cell>
        </row>
        <row r="16">
          <cell r="A16" t="str">
            <v>Niben101Scf12258g01006</v>
          </cell>
          <cell r="B16" t="str">
            <v>nta-miR398</v>
          </cell>
        </row>
        <row r="17">
          <cell r="A17" t="str">
            <v>Niben101Scf15972g01024</v>
          </cell>
          <cell r="B17" t="str">
            <v>stu-miR397-5p</v>
          </cell>
        </row>
        <row r="18">
          <cell r="A18" t="str">
            <v>Niben101Scf00920g05015</v>
          </cell>
          <cell r="B18" t="str">
            <v>osa-miR396a-3p</v>
          </cell>
        </row>
        <row r="19">
          <cell r="A19" t="str">
            <v>Niben101Scf01091g00033</v>
          </cell>
          <cell r="B19" t="str">
            <v>stu-miR397-5p</v>
          </cell>
        </row>
        <row r="20">
          <cell r="A20" t="str">
            <v>Niben101Scf01719g08010</v>
          </cell>
          <cell r="B20" t="str">
            <v>osa-miR396a-3p</v>
          </cell>
        </row>
        <row r="21">
          <cell r="A21" t="str">
            <v>Niben101Scf01719g08010</v>
          </cell>
          <cell r="B21" t="str">
            <v>osa-miR396a-3p</v>
          </cell>
        </row>
        <row r="22">
          <cell r="A22" t="str">
            <v>Niben101Scf02351g08011</v>
          </cell>
          <cell r="B22" t="str">
            <v>stu-miR391-3p</v>
          </cell>
        </row>
        <row r="23">
          <cell r="A23" t="str">
            <v>Niben101Scf04732g00001</v>
          </cell>
          <cell r="B23" t="str">
            <v>nta-miR398</v>
          </cell>
        </row>
        <row r="24">
          <cell r="A24" t="str">
            <v>Niben101Scf04783g11001</v>
          </cell>
          <cell r="B24" t="str">
            <v>sly-miR391</v>
          </cell>
        </row>
        <row r="25">
          <cell r="A25" t="str">
            <v>Niben101Scf05009g04012</v>
          </cell>
          <cell r="B25" t="str">
            <v>nta-miR1919</v>
          </cell>
        </row>
        <row r="26">
          <cell r="A26" t="str">
            <v>Niben101Scf06388g02015</v>
          </cell>
          <cell r="B26" t="str">
            <v>nta-miR398</v>
          </cell>
        </row>
        <row r="27">
          <cell r="A27" t="str">
            <v>Niben101Scf00504g02001</v>
          </cell>
          <cell r="B27" t="str">
            <v>nta-miR1446</v>
          </cell>
        </row>
        <row r="28">
          <cell r="A28" t="str">
            <v>Niben101Scf12076g00017</v>
          </cell>
          <cell r="B28" t="str">
            <v>nta-miR398</v>
          </cell>
        </row>
        <row r="29">
          <cell r="A29" t="str">
            <v>Niben101Scf00288g05004</v>
          </cell>
          <cell r="B29" t="str">
            <v>stu-miR397-5p</v>
          </cell>
        </row>
        <row r="30">
          <cell r="A30" t="str">
            <v>Niben101Scf00348g06006</v>
          </cell>
          <cell r="B30" t="str">
            <v>stu-miR397-5p</v>
          </cell>
        </row>
        <row r="31">
          <cell r="A31" t="str">
            <v>Niben101Scf08157g02028</v>
          </cell>
          <cell r="B31" t="str">
            <v>stu-miR397-5p</v>
          </cell>
        </row>
        <row r="32">
          <cell r="A32" t="str">
            <v>Niben101Scf02778g04008</v>
          </cell>
          <cell r="B32" t="str">
            <v>stu-miR397-5p</v>
          </cell>
        </row>
        <row r="33">
          <cell r="A33" t="str">
            <v>Niben101Scf02139g05001</v>
          </cell>
          <cell r="B33" t="str">
            <v>nta-miR1446</v>
          </cell>
        </row>
        <row r="34">
          <cell r="A34" t="str">
            <v>Niben101Scf03860g05002</v>
          </cell>
          <cell r="B34" t="str">
            <v>stu-miR397-5p</v>
          </cell>
        </row>
        <row r="35">
          <cell r="A35" t="str">
            <v>Niben101Scf03786g01009</v>
          </cell>
          <cell r="B35" t="str">
            <v>stu-miR397-5p</v>
          </cell>
        </row>
        <row r="36">
          <cell r="A36" t="str">
            <v>Niben101Scf08294g05006</v>
          </cell>
          <cell r="B36" t="str">
            <v>stu-miR397-5p</v>
          </cell>
        </row>
        <row r="37">
          <cell r="A37" t="str">
            <v>Niben101Scf01767g02001</v>
          </cell>
          <cell r="B37" t="str">
            <v>stu-miR397-5p</v>
          </cell>
        </row>
        <row r="38">
          <cell r="A38" t="str">
            <v>Niben101Scf01738g06007</v>
          </cell>
          <cell r="B38" t="str">
            <v>stu-miR397-5p</v>
          </cell>
        </row>
        <row r="39">
          <cell r="A39" t="str">
            <v>Niben101Scf01237g06005</v>
          </cell>
          <cell r="B39" t="str">
            <v>stu-miR397-5p</v>
          </cell>
        </row>
        <row r="40">
          <cell r="A40" t="str">
            <v>Niben101Scf02479g01017</v>
          </cell>
          <cell r="B40" t="str">
            <v>stu-miR397-5p</v>
          </cell>
        </row>
        <row r="41">
          <cell r="A41" t="str">
            <v>Niben101Scf02456g00015</v>
          </cell>
          <cell r="B41" t="str">
            <v>stu-miR397-5p</v>
          </cell>
        </row>
        <row r="42">
          <cell r="A42" t="str">
            <v>Niben101Scf02456g00016</v>
          </cell>
          <cell r="B42" t="str">
            <v>stu-miR397-5p</v>
          </cell>
        </row>
        <row r="43">
          <cell r="A43" t="str">
            <v>Niben101Scf01237g07002</v>
          </cell>
          <cell r="B43" t="str">
            <v>stu-miR397-5p</v>
          </cell>
        </row>
        <row r="44">
          <cell r="A44" t="str">
            <v>Niben101Scf02456g00011</v>
          </cell>
          <cell r="B44" t="str">
            <v>stu-miR397-5p</v>
          </cell>
        </row>
        <row r="45">
          <cell r="A45" t="str">
            <v>Niben101Scf01237g07008</v>
          </cell>
          <cell r="B45" t="str">
            <v>stu-miR397-5p</v>
          </cell>
        </row>
        <row r="46">
          <cell r="A46" t="str">
            <v>Niben101Scf03327g00004</v>
          </cell>
          <cell r="B46" t="str">
            <v>stu-miR397-5p</v>
          </cell>
        </row>
        <row r="47">
          <cell r="A47" t="str">
            <v>Niben101Scf06942g02033</v>
          </cell>
          <cell r="B47" t="str">
            <v>stu-miR397-5p</v>
          </cell>
        </row>
        <row r="48">
          <cell r="A48" t="str">
            <v>Niben101Scf03051g00009</v>
          </cell>
          <cell r="B48" t="str">
            <v>stu-miR397-5p</v>
          </cell>
        </row>
        <row r="49">
          <cell r="A49" t="str">
            <v>Niben101Scf00066g00002</v>
          </cell>
          <cell r="B49" t="str">
            <v>stu-miR397-5p</v>
          </cell>
        </row>
        <row r="50">
          <cell r="A50" t="str">
            <v>Niben101Scf08751g00024</v>
          </cell>
          <cell r="B50" t="str">
            <v>stu-miR397-5p</v>
          </cell>
        </row>
        <row r="51">
          <cell r="A51" t="str">
            <v>Niben101Scf02085g13010</v>
          </cell>
          <cell r="B51" t="str">
            <v>stu-miR397-5p</v>
          </cell>
        </row>
        <row r="52">
          <cell r="A52" t="str">
            <v>Niben101Scf14877g01011</v>
          </cell>
          <cell r="B52" t="str">
            <v>stu-miR397-5p</v>
          </cell>
        </row>
        <row r="53">
          <cell r="A53" t="str">
            <v>Niben101Scf06435g03022</v>
          </cell>
          <cell r="B53" t="str">
            <v>stu-miR530</v>
          </cell>
        </row>
        <row r="54">
          <cell r="A54" t="str">
            <v>Niben101Scf01035g04005</v>
          </cell>
          <cell r="B54" t="str">
            <v>stu-miR530</v>
          </cell>
        </row>
        <row r="55">
          <cell r="A55" t="str">
            <v>Niben101Scf03325g00003</v>
          </cell>
          <cell r="B55" t="str">
            <v>stu-miR397-5p</v>
          </cell>
        </row>
        <row r="56">
          <cell r="A56" t="str">
            <v>Niben101Scf03325g00011</v>
          </cell>
          <cell r="B56" t="str">
            <v>stu-miR397-5p</v>
          </cell>
        </row>
        <row r="57">
          <cell r="A57" t="str">
            <v>Niben101Scf00592g00024</v>
          </cell>
          <cell r="B57" t="str">
            <v>stu-miR397-5p</v>
          </cell>
        </row>
        <row r="58">
          <cell r="A58" t="str">
            <v>Niben101Scf20493g00009</v>
          </cell>
          <cell r="B58" t="str">
            <v>stu-miR397-5p</v>
          </cell>
        </row>
        <row r="59">
          <cell r="A59" t="str">
            <v>Niben101Scf14877g01012</v>
          </cell>
          <cell r="B59" t="str">
            <v>stu-miR397-5p</v>
          </cell>
        </row>
        <row r="60">
          <cell r="A60" t="str">
            <v>Niben101Scf00912g08004</v>
          </cell>
          <cell r="B60" t="str">
            <v>stu-miR397-5p</v>
          </cell>
        </row>
        <row r="61">
          <cell r="A61" t="str">
            <v>Niben101Scf15120g01016</v>
          </cell>
          <cell r="B61" t="str">
            <v>nta-miR1446</v>
          </cell>
        </row>
        <row r="62">
          <cell r="A62" t="str">
            <v>Niben101Scf08679g04027</v>
          </cell>
          <cell r="B62" t="str">
            <v>nta-miR1446</v>
          </cell>
        </row>
        <row r="63">
          <cell r="A63" t="str">
            <v>Niben101Scf02838g07002</v>
          </cell>
          <cell r="B63" t="str">
            <v>nta-miR398</v>
          </cell>
        </row>
        <row r="64">
          <cell r="A64" t="str">
            <v>Niben101Scf10688g02001</v>
          </cell>
          <cell r="B64" t="str">
            <v>nta-miR398</v>
          </cell>
        </row>
        <row r="65">
          <cell r="A65" t="str">
            <v>Niben101Scf02116g00010</v>
          </cell>
          <cell r="B65" t="str">
            <v>osa-miR396a-3p</v>
          </cell>
        </row>
        <row r="66">
          <cell r="A66" t="str">
            <v>Niben101Scf04808g00007</v>
          </cell>
          <cell r="B66" t="str">
            <v>sly-miR391</v>
          </cell>
        </row>
        <row r="67">
          <cell r="A67" t="str">
            <v>Niben101Scf00212g03027</v>
          </cell>
          <cell r="B67" t="str">
            <v>stu-miR391-3p</v>
          </cell>
        </row>
        <row r="68">
          <cell r="A68" t="str">
            <v>Niben101Scf00174g00034</v>
          </cell>
          <cell r="B68" t="str">
            <v>stu-miR391-3p</v>
          </cell>
        </row>
        <row r="69">
          <cell r="A69" t="str">
            <v>Niben101Scf00039g01013</v>
          </cell>
          <cell r="B69" t="str">
            <v>stu-miR391-5p</v>
          </cell>
        </row>
        <row r="70">
          <cell r="A70" t="str">
            <v>Niben101Scf03455g06016</v>
          </cell>
          <cell r="B70" t="str">
            <v>stu-miR391-5p</v>
          </cell>
        </row>
        <row r="71">
          <cell r="A71" t="str">
            <v>Niben101Scf07728g02013</v>
          </cell>
          <cell r="B71" t="str">
            <v>stu-miR391-5p</v>
          </cell>
        </row>
        <row r="72">
          <cell r="A72" t="str">
            <v>Niben101Scf10152g05002</v>
          </cell>
          <cell r="B72" t="str">
            <v>stu-miR397-5p</v>
          </cell>
        </row>
        <row r="73">
          <cell r="A73" t="str">
            <v>Niben101Scf03062g02024</v>
          </cell>
          <cell r="B73" t="str">
            <v>stu-miR397-5p</v>
          </cell>
        </row>
        <row r="74">
          <cell r="A74" t="str">
            <v>Niben101Scf12483g02007</v>
          </cell>
          <cell r="B74" t="str">
            <v>stu-miR397-5p</v>
          </cell>
        </row>
        <row r="75">
          <cell r="A75" t="str">
            <v>Niben101Scf00305g03001</v>
          </cell>
          <cell r="B75" t="str">
            <v>stu-miR397-5p</v>
          </cell>
        </row>
        <row r="76">
          <cell r="A76" t="str">
            <v>Niben101Scf00305g03012</v>
          </cell>
          <cell r="B76" t="str">
            <v>stu-miR397-5p</v>
          </cell>
        </row>
        <row r="77">
          <cell r="A77" t="str">
            <v>Niben101Scf00606g03012</v>
          </cell>
          <cell r="B77" t="str">
            <v>stu-miR397-5p</v>
          </cell>
        </row>
        <row r="78">
          <cell r="A78" t="str">
            <v>Niben101Scf01350g02008</v>
          </cell>
          <cell r="B78" t="str">
            <v>stu-miR397-5p</v>
          </cell>
        </row>
        <row r="79">
          <cell r="A79" t="str">
            <v>Niben101Scf03966g00003</v>
          </cell>
          <cell r="B79" t="str">
            <v>stu-miR397-5p</v>
          </cell>
        </row>
        <row r="80">
          <cell r="A80" t="str">
            <v>Niben101Scf03966g00001</v>
          </cell>
          <cell r="B80" t="str">
            <v>stu-miR397-5p</v>
          </cell>
        </row>
        <row r="81">
          <cell r="A81" t="str">
            <v>Niben101Scf20493g00017</v>
          </cell>
          <cell r="B81" t="str">
            <v>stu-miR397-5p</v>
          </cell>
        </row>
        <row r="82">
          <cell r="A82" t="str">
            <v>Niben101Scf06977g00014</v>
          </cell>
          <cell r="B82" t="str">
            <v>stu-miR397-5p</v>
          </cell>
        </row>
        <row r="83">
          <cell r="A83" t="str">
            <v>Niben101Scf15965g00004</v>
          </cell>
          <cell r="B83" t="str">
            <v>stu-miR530</v>
          </cell>
        </row>
        <row r="84">
          <cell r="A84" t="str">
            <v>Niben101Scf02477g00013</v>
          </cell>
          <cell r="B84" t="str">
            <v>stu-miR530</v>
          </cell>
        </row>
        <row r="85">
          <cell r="A85" t="str">
            <v>Niben101Scf05972g01001</v>
          </cell>
          <cell r="B85" t="str">
            <v>stu-miR530</v>
          </cell>
        </row>
        <row r="86">
          <cell r="A86" t="str">
            <v>Niben101Scf00309g05011</v>
          </cell>
          <cell r="B86" t="str">
            <v>stu-miR530</v>
          </cell>
        </row>
        <row r="87">
          <cell r="A87" t="str">
            <v>Niben101Scf04328g00054</v>
          </cell>
          <cell r="B87" t="str">
            <v>nta-miR1446</v>
          </cell>
        </row>
        <row r="88">
          <cell r="A88" t="str">
            <v>Niben101Scf02682g00005</v>
          </cell>
          <cell r="B88" t="str">
            <v>nta-miR1446</v>
          </cell>
        </row>
        <row r="89">
          <cell r="A89" t="str">
            <v>Niben101Scf06542g00006</v>
          </cell>
          <cell r="B89" t="str">
            <v>nta-miR1446</v>
          </cell>
        </row>
        <row r="90">
          <cell r="A90" t="str">
            <v>Niben101Scf02316g03041</v>
          </cell>
          <cell r="B90" t="str">
            <v>nta-miR1446</v>
          </cell>
        </row>
        <row r="91">
          <cell r="A91" t="str">
            <v>Niben101Scf10152g01002</v>
          </cell>
          <cell r="B91" t="str">
            <v>nta-miR1446</v>
          </cell>
        </row>
        <row r="92">
          <cell r="A92" t="str">
            <v>Niben101Scf05621g01015</v>
          </cell>
          <cell r="B92" t="str">
            <v>nta-miR1446</v>
          </cell>
        </row>
        <row r="93">
          <cell r="A93" t="str">
            <v>Niben101Scf01230g01009</v>
          </cell>
          <cell r="B93" t="str">
            <v>nta-miR398</v>
          </cell>
        </row>
        <row r="94">
          <cell r="A94" t="str">
            <v>Niben101Scf01696g00011</v>
          </cell>
          <cell r="B94" t="str">
            <v>nta-miR398</v>
          </cell>
        </row>
        <row r="95">
          <cell r="A95" t="str">
            <v>Niben101Scf05645g08004</v>
          </cell>
          <cell r="B95" t="str">
            <v>nta-miR398</v>
          </cell>
        </row>
        <row r="96">
          <cell r="A96" t="str">
            <v>Niben101Scf07599g00012</v>
          </cell>
          <cell r="B96" t="str">
            <v>nta-miR398</v>
          </cell>
        </row>
        <row r="97">
          <cell r="A97" t="str">
            <v>Niben101Scf00119g04002</v>
          </cell>
          <cell r="B97" t="str">
            <v>osa-miR396a-3p</v>
          </cell>
        </row>
        <row r="98">
          <cell r="A98" t="str">
            <v>Niben101Scf03945g00003</v>
          </cell>
          <cell r="B98" t="str">
            <v>osa-miR396a-3p</v>
          </cell>
        </row>
        <row r="99">
          <cell r="A99" t="str">
            <v>Niben101Scf00271g08009</v>
          </cell>
          <cell r="B99" t="str">
            <v>osa-miR396a-3p</v>
          </cell>
        </row>
        <row r="100">
          <cell r="A100" t="str">
            <v>Niben101Scf00557g00008</v>
          </cell>
          <cell r="B100" t="str">
            <v>osa-miR396a-3p</v>
          </cell>
        </row>
        <row r="101">
          <cell r="A101" t="str">
            <v>Niben101Scf08355g04012</v>
          </cell>
          <cell r="B101" t="str">
            <v>osa-miR396a-3p</v>
          </cell>
        </row>
        <row r="102">
          <cell r="A102" t="str">
            <v>Niben101Scf00638g01024</v>
          </cell>
          <cell r="B102" t="str">
            <v>osa-miR396a-3p</v>
          </cell>
        </row>
        <row r="103">
          <cell r="A103" t="str">
            <v>Niben101Scf06439g02001</v>
          </cell>
          <cell r="B103" t="str">
            <v>osa-miR396a-3p</v>
          </cell>
        </row>
        <row r="104">
          <cell r="A104" t="str">
            <v>Niben101Scf00264g02012</v>
          </cell>
          <cell r="B104" t="str">
            <v>osa-miR396a-3p</v>
          </cell>
        </row>
        <row r="105">
          <cell r="A105" t="str">
            <v>Niben101Scf12414g00010</v>
          </cell>
          <cell r="B105" t="str">
            <v>osa-miR396a-3p</v>
          </cell>
        </row>
        <row r="106">
          <cell r="A106" t="str">
            <v>Niben101Scf10095g00007</v>
          </cell>
          <cell r="B106" t="str">
            <v>osa-miR396a-3p</v>
          </cell>
        </row>
        <row r="107">
          <cell r="A107" t="str">
            <v>Niben101Scf01863g01013</v>
          </cell>
          <cell r="B107" t="str">
            <v>sly-miR391</v>
          </cell>
        </row>
        <row r="108">
          <cell r="A108" t="str">
            <v>Niben101Scf13762g02018</v>
          </cell>
          <cell r="B108" t="str">
            <v>sly-miR391</v>
          </cell>
        </row>
        <row r="109">
          <cell r="A109" t="str">
            <v>Niben101Scf00125g01015</v>
          </cell>
          <cell r="B109" t="str">
            <v>sly-miR391</v>
          </cell>
        </row>
        <row r="110">
          <cell r="A110" t="str">
            <v>Niben101Scf00039g01013</v>
          </cell>
          <cell r="B110" t="str">
            <v>sly-miR391</v>
          </cell>
        </row>
        <row r="111">
          <cell r="A111" t="str">
            <v>Niben101Scf05183g09003</v>
          </cell>
          <cell r="B111" t="str">
            <v>sly-miR391</v>
          </cell>
        </row>
        <row r="112">
          <cell r="A112" t="str">
            <v>Niben101Scf05201g02014</v>
          </cell>
          <cell r="B112" t="str">
            <v>stu-miR391-3p</v>
          </cell>
        </row>
        <row r="113">
          <cell r="A113" t="str">
            <v>Niben101Scf04446g00002</v>
          </cell>
          <cell r="B113" t="str">
            <v>stu-miR391-3p</v>
          </cell>
        </row>
        <row r="114">
          <cell r="A114" t="str">
            <v>Niben101Scf04171g01017</v>
          </cell>
          <cell r="B114" t="str">
            <v>stu-miR391-3p</v>
          </cell>
        </row>
        <row r="115">
          <cell r="A115" t="str">
            <v>Niben101Scf06674g03002</v>
          </cell>
          <cell r="B115" t="str">
            <v>stu-miR391-3p</v>
          </cell>
        </row>
        <row r="116">
          <cell r="A116" t="str">
            <v>Niben101Scf00603g00007</v>
          </cell>
          <cell r="B116" t="str">
            <v>stu-miR391-3p</v>
          </cell>
        </row>
        <row r="117">
          <cell r="A117" t="str">
            <v>Niben101Scf00033g07016</v>
          </cell>
          <cell r="B117" t="str">
            <v>stu-miR391-3p</v>
          </cell>
        </row>
        <row r="118">
          <cell r="A118" t="str">
            <v>Niben101Scf02750g01007</v>
          </cell>
          <cell r="B118" t="str">
            <v>stu-miR391-3p</v>
          </cell>
        </row>
        <row r="119">
          <cell r="A119" t="str">
            <v>Niben101Scf01025g07017</v>
          </cell>
          <cell r="B119" t="str">
            <v>stu-miR391-5p</v>
          </cell>
        </row>
        <row r="120">
          <cell r="A120" t="str">
            <v>Niben101Scf00893g00002</v>
          </cell>
          <cell r="B120" t="str">
            <v>stu-miR391-5p</v>
          </cell>
        </row>
        <row r="121">
          <cell r="A121" t="str">
            <v>Niben101Scf04335g00003</v>
          </cell>
          <cell r="B121" t="str">
            <v>stu-miR397-5p</v>
          </cell>
        </row>
        <row r="122">
          <cell r="A122" t="str">
            <v>Niben101Scf05330g02006</v>
          </cell>
          <cell r="B122" t="str">
            <v>stu-miR397-5p</v>
          </cell>
        </row>
        <row r="123">
          <cell r="A123" t="str">
            <v>Niben101Scf34081g00020</v>
          </cell>
          <cell r="B123" t="str">
            <v>stu-miR397-5p</v>
          </cell>
        </row>
        <row r="124">
          <cell r="A124" t="str">
            <v>Niben101Scf02294g01002</v>
          </cell>
          <cell r="B124" t="str">
            <v>stu-miR397-5p</v>
          </cell>
        </row>
        <row r="125">
          <cell r="A125" t="str">
            <v>Niben101Scf04046g00002</v>
          </cell>
          <cell r="B125" t="str">
            <v>stu-miR397-5p</v>
          </cell>
        </row>
        <row r="126">
          <cell r="A126" t="str">
            <v>Niben101Scf01374g10002</v>
          </cell>
          <cell r="B126" t="str">
            <v>stu-miR397-5p</v>
          </cell>
        </row>
        <row r="127">
          <cell r="A127" t="str">
            <v>Niben101Scf03595g15002</v>
          </cell>
          <cell r="B127" t="str">
            <v>stu-miR397-5p</v>
          </cell>
        </row>
        <row r="128">
          <cell r="A128" t="str">
            <v>Niben101Scf04567g01003</v>
          </cell>
          <cell r="B128" t="str">
            <v>stu-miR397-5p</v>
          </cell>
        </row>
        <row r="129">
          <cell r="A129" t="str">
            <v>Niben101Scf04286g01010</v>
          </cell>
          <cell r="B129" t="str">
            <v>stu-miR397-5p</v>
          </cell>
        </row>
        <row r="130">
          <cell r="A130" t="str">
            <v>Niben101Scf01249g03012</v>
          </cell>
          <cell r="B130" t="str">
            <v>stu-miR397-5p</v>
          </cell>
        </row>
        <row r="131">
          <cell r="A131" t="str">
            <v>Niben101Scf03824g00016</v>
          </cell>
          <cell r="B131" t="str">
            <v>stu-miR530</v>
          </cell>
        </row>
        <row r="132">
          <cell r="A132" t="str">
            <v>Niben101Scf01719g01005</v>
          </cell>
          <cell r="B132" t="str">
            <v>stu-miR530</v>
          </cell>
        </row>
        <row r="133">
          <cell r="A133" t="str">
            <v>Niben101Scf03628g14020</v>
          </cell>
          <cell r="B133" t="str">
            <v>stu-miR530</v>
          </cell>
        </row>
        <row r="134">
          <cell r="A134" t="str">
            <v>Niben101Scf04271g07008</v>
          </cell>
          <cell r="B134" t="str">
            <v>stu-miR530</v>
          </cell>
        </row>
        <row r="135">
          <cell r="A135" t="str">
            <v>Niben101Scf04562g00005</v>
          </cell>
          <cell r="B135" t="str">
            <v>stu-miR530</v>
          </cell>
        </row>
        <row r="136">
          <cell r="A136" t="str">
            <v>Niben101Scf03224g10011</v>
          </cell>
          <cell r="B136" t="str">
            <v>stu-miR530</v>
          </cell>
        </row>
        <row r="137">
          <cell r="A137" t="str">
            <v>Niben101Scf00390g00006</v>
          </cell>
          <cell r="B137" t="str">
            <v>stu-miR530</v>
          </cell>
        </row>
        <row r="138">
          <cell r="A138" t="str">
            <v>Niben101Scf00360g04010</v>
          </cell>
          <cell r="B138" t="str">
            <v>stu-miR530</v>
          </cell>
        </row>
        <row r="139">
          <cell r="A139" t="str">
            <v>Niben101Scf02635g04005</v>
          </cell>
          <cell r="B139" t="str">
            <v>stu-miR530</v>
          </cell>
        </row>
        <row r="140">
          <cell r="A140" t="str">
            <v>Niben101Scf04992g00009</v>
          </cell>
          <cell r="B140" t="str">
            <v>stu-miR530</v>
          </cell>
        </row>
        <row r="141">
          <cell r="A141" t="str">
            <v>Niben101Scf03842g01012</v>
          </cell>
          <cell r="B141" t="str">
            <v>stu-miR530</v>
          </cell>
        </row>
        <row r="142">
          <cell r="A142" t="str">
            <v>Niben101Scf01710g01013</v>
          </cell>
          <cell r="B142" t="str">
            <v>stu-miR530</v>
          </cell>
        </row>
        <row r="143">
          <cell r="A143" t="str">
            <v>Niben101Scf02145g10002</v>
          </cell>
          <cell r="B143" t="str">
            <v>stu-miR530</v>
          </cell>
        </row>
        <row r="144">
          <cell r="A144" t="str">
            <v>Niben101Scf05438g05017</v>
          </cell>
          <cell r="B144" t="str">
            <v>stu-miR530</v>
          </cell>
        </row>
        <row r="145">
          <cell r="A145" t="str">
            <v>Niben101Scf07741g00001</v>
          </cell>
          <cell r="B145" t="str">
            <v>nta-miR1446</v>
          </cell>
        </row>
        <row r="146">
          <cell r="A146" t="str">
            <v>Niben101Scf01371g07012</v>
          </cell>
          <cell r="B146" t="str">
            <v>nta-miR1446</v>
          </cell>
        </row>
        <row r="147">
          <cell r="A147" t="str">
            <v>Niben101Scf01520g02001</v>
          </cell>
          <cell r="B147" t="str">
            <v>nta-miR1446</v>
          </cell>
        </row>
        <row r="148">
          <cell r="A148" t="str">
            <v>Niben101Scf03733g06006</v>
          </cell>
          <cell r="B148" t="str">
            <v>nta-miR1446</v>
          </cell>
        </row>
        <row r="149">
          <cell r="A149" t="str">
            <v>Niben101Scf02293g00005</v>
          </cell>
          <cell r="B149" t="str">
            <v>nta-miR1446</v>
          </cell>
        </row>
        <row r="150">
          <cell r="A150" t="str">
            <v>Niben101Scf01884g00008</v>
          </cell>
          <cell r="B150" t="str">
            <v>nta-miR1446</v>
          </cell>
        </row>
        <row r="151">
          <cell r="A151" t="str">
            <v>Niben101Scf01297g03001</v>
          </cell>
          <cell r="B151" t="str">
            <v>nta-miR1446</v>
          </cell>
        </row>
        <row r="152">
          <cell r="A152" t="str">
            <v>Niben101Scf02430g00010</v>
          </cell>
          <cell r="B152" t="str">
            <v>nta-miR1446</v>
          </cell>
        </row>
        <row r="153">
          <cell r="A153" t="str">
            <v>Niben101Scf03842g05003</v>
          </cell>
          <cell r="B153" t="str">
            <v>nta-miR1446</v>
          </cell>
        </row>
        <row r="154">
          <cell r="A154" t="str">
            <v>Niben101Scf00773g09003</v>
          </cell>
          <cell r="B154" t="str">
            <v>nta-miR1446</v>
          </cell>
        </row>
        <row r="155">
          <cell r="A155" t="str">
            <v>Niben101Scf09368g02009</v>
          </cell>
          <cell r="B155" t="str">
            <v>nta-miR1446</v>
          </cell>
        </row>
        <row r="156">
          <cell r="A156" t="str">
            <v>Niben101Scf02828g04012</v>
          </cell>
          <cell r="B156" t="str">
            <v>nta-miR1446</v>
          </cell>
        </row>
        <row r="157">
          <cell r="A157" t="str">
            <v>Niben101Scf03282g01001</v>
          </cell>
          <cell r="B157" t="str">
            <v>nta-miR1919</v>
          </cell>
        </row>
        <row r="158">
          <cell r="A158" t="str">
            <v>Niben101Scf03729g02016</v>
          </cell>
          <cell r="B158" t="str">
            <v>nta-miR1919</v>
          </cell>
        </row>
        <row r="159">
          <cell r="A159" t="str">
            <v>Niben101Scf01154g03004</v>
          </cell>
          <cell r="B159" t="str">
            <v>nta-miR1919</v>
          </cell>
        </row>
        <row r="160">
          <cell r="A160" t="str">
            <v>Niben101Scf00170g05014</v>
          </cell>
          <cell r="B160" t="str">
            <v>nta-miR1919</v>
          </cell>
        </row>
        <row r="161">
          <cell r="A161" t="str">
            <v>Niben101Scf05827g04015</v>
          </cell>
          <cell r="B161" t="str">
            <v>nta-miR1919</v>
          </cell>
        </row>
        <row r="162">
          <cell r="A162" t="str">
            <v>Niben101Scf10436g02002</v>
          </cell>
          <cell r="B162" t="str">
            <v>nta-miR1919</v>
          </cell>
        </row>
        <row r="163">
          <cell r="A163" t="str">
            <v>Niben101Scf16022g01005</v>
          </cell>
          <cell r="B163" t="str">
            <v>nta-miR1919</v>
          </cell>
        </row>
        <row r="164">
          <cell r="A164" t="str">
            <v>Niben101Scf11415g00002</v>
          </cell>
          <cell r="B164" t="str">
            <v>nta-miR1919</v>
          </cell>
        </row>
        <row r="165">
          <cell r="A165" t="str">
            <v>Niben101Scf00661g01004</v>
          </cell>
          <cell r="B165" t="str">
            <v>nta-miR1919</v>
          </cell>
        </row>
        <row r="166">
          <cell r="A166" t="str">
            <v>Niben101Scf00367g02011</v>
          </cell>
          <cell r="B166" t="str">
            <v>nta-miR1919</v>
          </cell>
        </row>
        <row r="167">
          <cell r="A167" t="str">
            <v>Niben101Scf01485g02004</v>
          </cell>
          <cell r="B167" t="str">
            <v>nta-miR1919</v>
          </cell>
        </row>
        <row r="168">
          <cell r="A168" t="str">
            <v>Niben101Scf09808g02022</v>
          </cell>
          <cell r="B168" t="str">
            <v>nta-miR1919</v>
          </cell>
        </row>
        <row r="169">
          <cell r="A169" t="str">
            <v>Niben101Scf03114g06005</v>
          </cell>
          <cell r="B169" t="str">
            <v>nta-miR1919</v>
          </cell>
        </row>
        <row r="170">
          <cell r="A170" t="str">
            <v>Niben101Ctg15720g00002</v>
          </cell>
          <cell r="B170" t="str">
            <v>nta-miR1919</v>
          </cell>
        </row>
        <row r="171">
          <cell r="A171" t="str">
            <v>Niben101Scf09523g00007</v>
          </cell>
          <cell r="B171" t="str">
            <v>nta-miR1919</v>
          </cell>
        </row>
        <row r="172">
          <cell r="A172" t="str">
            <v>Niben101Scf02237g02004</v>
          </cell>
          <cell r="B172" t="str">
            <v>nta-miR398</v>
          </cell>
        </row>
        <row r="173">
          <cell r="A173" t="str">
            <v>Niben101Scf00176g11005</v>
          </cell>
          <cell r="B173" t="str">
            <v>nta-miR398</v>
          </cell>
        </row>
        <row r="174">
          <cell r="A174" t="str">
            <v>Niben101Scf07790g01007</v>
          </cell>
          <cell r="B174" t="str">
            <v>nta-miR398</v>
          </cell>
        </row>
        <row r="175">
          <cell r="A175" t="str">
            <v>Niben101Scf06763g00006</v>
          </cell>
          <cell r="B175" t="str">
            <v>nta-miR398</v>
          </cell>
        </row>
        <row r="176">
          <cell r="A176" t="str">
            <v>Niben101Scf05437g01009</v>
          </cell>
          <cell r="B176" t="str">
            <v>nta-miR398</v>
          </cell>
        </row>
        <row r="177">
          <cell r="A177" t="str">
            <v>Niben101Scf12045g06002</v>
          </cell>
          <cell r="B177" t="str">
            <v>nta-miR398</v>
          </cell>
        </row>
        <row r="178">
          <cell r="A178" t="str">
            <v>Niben101Scf00063g02006</v>
          </cell>
          <cell r="B178" t="str">
            <v>nta-miR398</v>
          </cell>
        </row>
        <row r="179">
          <cell r="A179" t="str">
            <v>Niben101Scf01042g02007</v>
          </cell>
          <cell r="B179" t="str">
            <v>nta-miR398</v>
          </cell>
        </row>
        <row r="180">
          <cell r="A180" t="str">
            <v>Niben101Scf01623g01025</v>
          </cell>
          <cell r="B180" t="str">
            <v>nta-miR398</v>
          </cell>
        </row>
        <row r="181">
          <cell r="A181" t="str">
            <v>Niben101Scf00854g01032</v>
          </cell>
          <cell r="B181" t="str">
            <v>nta-miR398</v>
          </cell>
        </row>
        <row r="182">
          <cell r="A182" t="str">
            <v>Niben101Ctg14642g00001</v>
          </cell>
          <cell r="B182" t="str">
            <v>nta-miR398</v>
          </cell>
        </row>
        <row r="183">
          <cell r="A183" t="str">
            <v>Niben101Scf02466g01016</v>
          </cell>
          <cell r="B183" t="str">
            <v>nta-miR398</v>
          </cell>
        </row>
        <row r="184">
          <cell r="A184" t="str">
            <v>Niben101Scf12801g00009</v>
          </cell>
          <cell r="B184" t="str">
            <v>nta-miR398</v>
          </cell>
        </row>
        <row r="185">
          <cell r="A185" t="str">
            <v>Niben101Scf00539g02002</v>
          </cell>
          <cell r="B185" t="str">
            <v>osa-miR396a-3p</v>
          </cell>
        </row>
        <row r="186">
          <cell r="A186" t="str">
            <v>Niben101Scf01146g09015</v>
          </cell>
          <cell r="B186" t="str">
            <v>osa-miR396a-3p</v>
          </cell>
        </row>
        <row r="187">
          <cell r="A187" t="str">
            <v>Niben101Scf00010g05014</v>
          </cell>
          <cell r="B187" t="str">
            <v>osa-miR396a-3p</v>
          </cell>
        </row>
        <row r="188">
          <cell r="A188" t="str">
            <v>Niben101Scf02881g00009</v>
          </cell>
          <cell r="B188" t="str">
            <v>osa-miR396a-3p</v>
          </cell>
        </row>
        <row r="189">
          <cell r="A189" t="str">
            <v>Niben101Scf01993g06003</v>
          </cell>
          <cell r="B189" t="str">
            <v>osa-miR396a-3p</v>
          </cell>
        </row>
        <row r="190">
          <cell r="A190" t="str">
            <v>Niben101Scf05706g01014</v>
          </cell>
          <cell r="B190" t="str">
            <v>osa-miR396a-3p</v>
          </cell>
        </row>
        <row r="191">
          <cell r="A191" t="str">
            <v>Niben101Ctg16318g00001</v>
          </cell>
          <cell r="B191" t="str">
            <v>osa-miR396a-3p</v>
          </cell>
        </row>
        <row r="192">
          <cell r="A192" t="str">
            <v>Niben101Scf03107g01018</v>
          </cell>
          <cell r="B192" t="str">
            <v>osa-miR396a-3p</v>
          </cell>
        </row>
        <row r="193">
          <cell r="A193" t="str">
            <v>Niben101Scf05697g07002</v>
          </cell>
          <cell r="B193" t="str">
            <v>osa-miR396a-3p</v>
          </cell>
        </row>
        <row r="194">
          <cell r="A194" t="str">
            <v>Niben101Scf04918g10004</v>
          </cell>
          <cell r="B194" t="str">
            <v>osa-miR396a-3p</v>
          </cell>
        </row>
        <row r="195">
          <cell r="A195" t="str">
            <v>Niben101Scf02634g03001</v>
          </cell>
          <cell r="B195" t="str">
            <v>osa-miR396a-3p</v>
          </cell>
        </row>
        <row r="196">
          <cell r="A196" t="str">
            <v>Niben101Scf02216g01016</v>
          </cell>
          <cell r="B196" t="str">
            <v>osa-miR396a-3p</v>
          </cell>
        </row>
        <row r="197">
          <cell r="A197" t="str">
            <v>Niben101Scf00496g00021</v>
          </cell>
          <cell r="B197" t="str">
            <v>osa-miR396a-3p</v>
          </cell>
        </row>
        <row r="198">
          <cell r="A198" t="str">
            <v>Niben101Scf05173g03012</v>
          </cell>
          <cell r="B198" t="str">
            <v>osa-miR396a-3p</v>
          </cell>
        </row>
        <row r="199">
          <cell r="A199" t="str">
            <v>Niben101Scf02400g00006</v>
          </cell>
          <cell r="B199" t="str">
            <v>osa-miR396a-3p</v>
          </cell>
        </row>
        <row r="200">
          <cell r="A200" t="str">
            <v>Niben101Scf10026g00003</v>
          </cell>
          <cell r="B200" t="str">
            <v>osa-miR396a-3p</v>
          </cell>
        </row>
        <row r="201">
          <cell r="A201" t="str">
            <v>Niben101Scf00246g00002</v>
          </cell>
          <cell r="B201" t="str">
            <v>osa-miR396a-3p</v>
          </cell>
        </row>
        <row r="202">
          <cell r="A202" t="str">
            <v>Niben101Scf01438g09005</v>
          </cell>
          <cell r="B202" t="str">
            <v>osa-miR396a-3p</v>
          </cell>
        </row>
        <row r="203">
          <cell r="A203" t="str">
            <v>Niben101Scf03969g05003</v>
          </cell>
          <cell r="B203" t="str">
            <v>osa-miR396a-3p</v>
          </cell>
        </row>
        <row r="204">
          <cell r="A204" t="str">
            <v>Niben101Scf07168g00003</v>
          </cell>
          <cell r="B204" t="str">
            <v>osa-miR396a-3p</v>
          </cell>
        </row>
        <row r="205">
          <cell r="A205" t="str">
            <v>Niben101Scf08665g01006</v>
          </cell>
          <cell r="B205" t="str">
            <v>osa-miR396a-3p</v>
          </cell>
        </row>
        <row r="206">
          <cell r="A206" t="str">
            <v>Niben101Scf03239g05022</v>
          </cell>
          <cell r="B206" t="str">
            <v>osa-miR396a-3p</v>
          </cell>
        </row>
        <row r="207">
          <cell r="A207" t="str">
            <v>Niben101Scf02514g01005</v>
          </cell>
          <cell r="B207" t="str">
            <v>osa-miR396a-3p</v>
          </cell>
        </row>
        <row r="208">
          <cell r="A208" t="str">
            <v>Niben101Scf02755g02002</v>
          </cell>
          <cell r="B208" t="str">
            <v>osa-miR396a-3p</v>
          </cell>
        </row>
        <row r="209">
          <cell r="A209" t="str">
            <v>Niben101Scf00439g04009</v>
          </cell>
          <cell r="B209" t="str">
            <v>osa-miR396a-3p</v>
          </cell>
        </row>
        <row r="210">
          <cell r="A210" t="str">
            <v>Niben101Scf09834g00007</v>
          </cell>
          <cell r="B210" t="str">
            <v>osa-miR396a-3p</v>
          </cell>
        </row>
        <row r="211">
          <cell r="A211" t="str">
            <v>Niben101Scf01226g02013</v>
          </cell>
          <cell r="B211" t="str">
            <v>osa-miR396a-3p</v>
          </cell>
        </row>
        <row r="212">
          <cell r="A212" t="str">
            <v>Niben101Scf01501g01001</v>
          </cell>
          <cell r="B212" t="str">
            <v>osa-miR396a-3p</v>
          </cell>
        </row>
        <row r="213">
          <cell r="A213" t="str">
            <v>Niben101Scf18955g00007</v>
          </cell>
          <cell r="B213" t="str">
            <v>osa-miR396a-3p</v>
          </cell>
        </row>
        <row r="214">
          <cell r="A214" t="str">
            <v>Niben101Scf02508g06004</v>
          </cell>
          <cell r="B214" t="str">
            <v>osa-miR396a-3p</v>
          </cell>
        </row>
        <row r="215">
          <cell r="A215" t="str">
            <v>Niben101Scf01304g13001</v>
          </cell>
          <cell r="B215" t="str">
            <v>osa-miR396a-3p</v>
          </cell>
        </row>
        <row r="216">
          <cell r="A216" t="str">
            <v>Niben101Scf03021g01006</v>
          </cell>
          <cell r="B216" t="str">
            <v>osa-miR396a-3p</v>
          </cell>
        </row>
        <row r="217">
          <cell r="A217" t="str">
            <v>Niben101Scf03011g01012</v>
          </cell>
          <cell r="B217" t="str">
            <v>osa-miR396a-3p</v>
          </cell>
        </row>
        <row r="218">
          <cell r="A218" t="str">
            <v>Niben101Scf03011g01012</v>
          </cell>
          <cell r="B218" t="str">
            <v>osa-miR396a-3p</v>
          </cell>
        </row>
        <row r="219">
          <cell r="A219" t="str">
            <v>Niben101Scf03147g02004</v>
          </cell>
          <cell r="B219" t="str">
            <v>sly-miR391</v>
          </cell>
        </row>
        <row r="220">
          <cell r="A220" t="str">
            <v>Niben101Scf00090g05004</v>
          </cell>
          <cell r="B220" t="str">
            <v>sly-miR391</v>
          </cell>
        </row>
        <row r="221">
          <cell r="A221" t="str">
            <v>Niben101Scf02363g00025</v>
          </cell>
          <cell r="B221" t="str">
            <v>sly-miR391</v>
          </cell>
        </row>
        <row r="222">
          <cell r="A222" t="str">
            <v>Niben101Scf03790g00015</v>
          </cell>
          <cell r="B222" t="str">
            <v>sly-miR391</v>
          </cell>
        </row>
        <row r="223">
          <cell r="A223" t="str">
            <v>Niben101Scf12339g00002</v>
          </cell>
          <cell r="B223" t="str">
            <v>sly-miR391</v>
          </cell>
        </row>
        <row r="224">
          <cell r="A224" t="str">
            <v>Niben101Scf01269g04008</v>
          </cell>
          <cell r="B224" t="str">
            <v>sly-miR391</v>
          </cell>
        </row>
        <row r="225">
          <cell r="A225" t="str">
            <v>Niben101Scf04829g00009</v>
          </cell>
          <cell r="B225" t="str">
            <v>sly-miR391</v>
          </cell>
        </row>
        <row r="226">
          <cell r="A226" t="str">
            <v>Niben101Scf27243g00003</v>
          </cell>
          <cell r="B226" t="str">
            <v>sly-miR391</v>
          </cell>
        </row>
        <row r="227">
          <cell r="A227" t="str">
            <v>Niben101Scf03455g06016</v>
          </cell>
          <cell r="B227" t="str">
            <v>sly-miR391</v>
          </cell>
        </row>
        <row r="228">
          <cell r="A228" t="str">
            <v>Niben101Scf07728g02013</v>
          </cell>
          <cell r="B228" t="str">
            <v>sly-miR391</v>
          </cell>
        </row>
        <row r="229">
          <cell r="A229" t="str">
            <v>Niben101Scf05486g01017</v>
          </cell>
          <cell r="B229" t="str">
            <v>stu-miR391-3p</v>
          </cell>
        </row>
        <row r="230">
          <cell r="A230" t="str">
            <v>Niben101Scf02849g07012</v>
          </cell>
          <cell r="B230" t="str">
            <v>stu-miR391-3p</v>
          </cell>
        </row>
        <row r="231">
          <cell r="A231" t="str">
            <v>Niben101Scf05349g01023</v>
          </cell>
          <cell r="B231" t="str">
            <v>stu-miR391-3p</v>
          </cell>
        </row>
        <row r="232">
          <cell r="A232" t="str">
            <v>Niben101Scf01584g00007</v>
          </cell>
          <cell r="B232" t="str">
            <v>stu-miR391-3p</v>
          </cell>
        </row>
        <row r="233">
          <cell r="A233" t="str">
            <v>Niben101Scf05155g00010</v>
          </cell>
          <cell r="B233" t="str">
            <v>stu-miR391-3p</v>
          </cell>
        </row>
        <row r="234">
          <cell r="A234" t="str">
            <v>Niben101Scf15156g00001</v>
          </cell>
          <cell r="B234" t="str">
            <v>stu-miR391-3p</v>
          </cell>
        </row>
        <row r="235">
          <cell r="A235" t="str">
            <v>Niben101Scf07741g01004</v>
          </cell>
          <cell r="B235" t="str">
            <v>stu-miR391-3p</v>
          </cell>
        </row>
        <row r="236">
          <cell r="A236" t="str">
            <v>Niben101Scf06823g00013</v>
          </cell>
          <cell r="B236" t="str">
            <v>stu-miR391-3p</v>
          </cell>
        </row>
        <row r="237">
          <cell r="A237" t="str">
            <v>Niben101Scf05582g04010</v>
          </cell>
          <cell r="B237" t="str">
            <v>stu-miR391-3p</v>
          </cell>
        </row>
        <row r="238">
          <cell r="A238" t="str">
            <v>Niben101Scf00126g04006</v>
          </cell>
          <cell r="B238" t="str">
            <v>stu-miR391-3p</v>
          </cell>
        </row>
        <row r="239">
          <cell r="A239" t="str">
            <v>Niben101Scf05554g09013</v>
          </cell>
          <cell r="B239" t="str">
            <v>stu-miR391-3p</v>
          </cell>
        </row>
        <row r="240">
          <cell r="A240" t="str">
            <v>Niben101Scf11767g01009</v>
          </cell>
          <cell r="B240" t="str">
            <v>stu-miR391-3p</v>
          </cell>
        </row>
        <row r="241">
          <cell r="A241" t="str">
            <v>Niben101Scf13280g00006</v>
          </cell>
          <cell r="B241" t="str">
            <v>stu-miR391-3p</v>
          </cell>
        </row>
        <row r="242">
          <cell r="A242" t="str">
            <v>Niben101Scf00113g02003</v>
          </cell>
          <cell r="B242" t="str">
            <v>stu-miR391-3p</v>
          </cell>
        </row>
        <row r="243">
          <cell r="A243" t="str">
            <v>Niben101Scf04808g00007</v>
          </cell>
          <cell r="B243" t="str">
            <v>stu-miR391-5p</v>
          </cell>
        </row>
        <row r="244">
          <cell r="A244" t="str">
            <v>Niben101Scf03790g00015</v>
          </cell>
          <cell r="B244" t="str">
            <v>stu-miR391-5p</v>
          </cell>
        </row>
        <row r="245">
          <cell r="A245" t="str">
            <v>Niben101Scf12339g00002</v>
          </cell>
          <cell r="B245" t="str">
            <v>stu-miR391-5p</v>
          </cell>
        </row>
        <row r="246">
          <cell r="A246" t="str">
            <v>Niben101Scf02854g06003</v>
          </cell>
          <cell r="B246" t="str">
            <v>stu-miR391-5p</v>
          </cell>
        </row>
        <row r="247">
          <cell r="A247" t="str">
            <v>Niben101Scf00447g03005</v>
          </cell>
          <cell r="B247" t="str">
            <v>stu-miR391-5p</v>
          </cell>
        </row>
        <row r="248">
          <cell r="A248" t="str">
            <v>Niben101Scf09392g00016</v>
          </cell>
          <cell r="B248" t="str">
            <v>stu-miR391-5p</v>
          </cell>
        </row>
        <row r="249">
          <cell r="A249" t="str">
            <v>Niben101Scf09610g00015</v>
          </cell>
          <cell r="B249" t="str">
            <v>stu-miR391-5p</v>
          </cell>
        </row>
        <row r="250">
          <cell r="A250" t="str">
            <v>Niben101Scf05183g09003</v>
          </cell>
          <cell r="B250" t="str">
            <v>stu-miR391-5p</v>
          </cell>
        </row>
        <row r="251">
          <cell r="A251" t="str">
            <v>Niben101Scf04408g00004</v>
          </cell>
          <cell r="B251" t="str">
            <v>stu-miR391-5p</v>
          </cell>
        </row>
        <row r="252">
          <cell r="A252" t="str">
            <v>Niben101Scf03208g01009</v>
          </cell>
          <cell r="B252" t="str">
            <v>stu-miR391-5p</v>
          </cell>
        </row>
        <row r="253">
          <cell r="A253" t="str">
            <v>Niben101Scf03208g01009</v>
          </cell>
          <cell r="B253" t="str">
            <v>stu-miR391-5p</v>
          </cell>
        </row>
        <row r="254">
          <cell r="A254" t="str">
            <v>Niben101Scf02248g01004</v>
          </cell>
          <cell r="B254" t="str">
            <v>stu-miR391-5p</v>
          </cell>
        </row>
        <row r="255">
          <cell r="A255" t="str">
            <v>Niben101Scf04998g00004</v>
          </cell>
          <cell r="B255" t="str">
            <v>stu-miR391-5p</v>
          </cell>
        </row>
        <row r="256">
          <cell r="A256" t="str">
            <v>Niben101Scf03329g02001</v>
          </cell>
          <cell r="B256" t="str">
            <v>stu-miR397-5p</v>
          </cell>
        </row>
        <row r="257">
          <cell r="A257" t="str">
            <v>Niben101Scf01917g09008</v>
          </cell>
          <cell r="B257" t="str">
            <v>stu-miR397-5p</v>
          </cell>
        </row>
        <row r="258">
          <cell r="A258" t="str">
            <v>Niben101Scf10309g01005</v>
          </cell>
          <cell r="B258" t="str">
            <v>stu-miR397-5p</v>
          </cell>
        </row>
        <row r="259">
          <cell r="A259" t="str">
            <v>Niben101Scf12686g01017</v>
          </cell>
          <cell r="B259" t="str">
            <v>stu-miR397-5p</v>
          </cell>
        </row>
        <row r="260">
          <cell r="A260" t="str">
            <v>Niben101Scf02137g00008</v>
          </cell>
          <cell r="B260" t="str">
            <v>stu-miR397-5p</v>
          </cell>
        </row>
        <row r="261">
          <cell r="A261" t="str">
            <v>Niben101Scf01782g07016</v>
          </cell>
          <cell r="B261" t="str">
            <v>stu-miR397-5p</v>
          </cell>
        </row>
        <row r="262">
          <cell r="A262" t="str">
            <v>Niben101Scf20493g00012</v>
          </cell>
          <cell r="B262" t="str">
            <v>stu-miR397-5p</v>
          </cell>
        </row>
        <row r="263">
          <cell r="A263" t="str">
            <v>Niben101Scf09678g02002</v>
          </cell>
          <cell r="B263" t="str">
            <v>stu-miR397-5p</v>
          </cell>
        </row>
        <row r="264">
          <cell r="A264" t="str">
            <v>Niben101Scf00442g05007</v>
          </cell>
          <cell r="B264" t="str">
            <v>stu-miR397-5p</v>
          </cell>
        </row>
        <row r="265">
          <cell r="A265" t="str">
            <v>Niben101Scf08800g00001</v>
          </cell>
          <cell r="B265" t="str">
            <v>stu-miR397-5p</v>
          </cell>
        </row>
        <row r="266">
          <cell r="A266" t="str">
            <v>Niben101Scf08590g01003</v>
          </cell>
          <cell r="B266" t="str">
            <v>stu-miR397-5p</v>
          </cell>
        </row>
        <row r="267">
          <cell r="A267" t="str">
            <v>Niben101Scf00350g03011</v>
          </cell>
          <cell r="B267" t="str">
            <v>stu-miR397-5p</v>
          </cell>
        </row>
        <row r="268">
          <cell r="A268" t="str">
            <v>Niben101Scf09610g00013</v>
          </cell>
          <cell r="B268" t="str">
            <v>stu-miR397-5p</v>
          </cell>
        </row>
        <row r="269">
          <cell r="A269" t="str">
            <v>Niben101Scf11120g00009</v>
          </cell>
          <cell r="B269" t="str">
            <v>stu-miR397-5p</v>
          </cell>
        </row>
        <row r="270">
          <cell r="A270" t="str">
            <v>Niben101Scf04758g00002</v>
          </cell>
          <cell r="B270" t="str">
            <v>stu-miR397-5p</v>
          </cell>
        </row>
        <row r="271">
          <cell r="A271" t="str">
            <v>Niben101Scf00691g01003</v>
          </cell>
          <cell r="B271" t="str">
            <v>stu-miR530</v>
          </cell>
        </row>
        <row r="272">
          <cell r="A272" t="str">
            <v>Niben101Scf00094g00008</v>
          </cell>
          <cell r="B272" t="str">
            <v>stu-miR530</v>
          </cell>
        </row>
        <row r="273">
          <cell r="A273" t="str">
            <v>Niben101Scf06042g06005</v>
          </cell>
          <cell r="B273" t="str">
            <v>stu-miR530</v>
          </cell>
        </row>
        <row r="274">
          <cell r="A274" t="str">
            <v>Niben101Scf17552g00003</v>
          </cell>
          <cell r="B274" t="str">
            <v>stu-miR530</v>
          </cell>
        </row>
        <row r="275">
          <cell r="A275" t="str">
            <v>Niben101Scf03448g00013</v>
          </cell>
          <cell r="B275" t="str">
            <v>stu-miR530</v>
          </cell>
        </row>
        <row r="276">
          <cell r="A276" t="str">
            <v>Niben101Scf03448g00013</v>
          </cell>
          <cell r="B276" t="str">
            <v>stu-miR530</v>
          </cell>
        </row>
        <row r="277">
          <cell r="A277" t="str">
            <v>Niben101Scf03448g00013</v>
          </cell>
          <cell r="B277" t="str">
            <v>stu-miR530</v>
          </cell>
        </row>
        <row r="278">
          <cell r="A278" t="str">
            <v>Niben101Scf02124g01031</v>
          </cell>
          <cell r="B278" t="str">
            <v>stu-miR530</v>
          </cell>
        </row>
        <row r="279">
          <cell r="A279" t="str">
            <v>Niben101Scf07974g01003</v>
          </cell>
          <cell r="B279" t="str">
            <v>stu-miR530</v>
          </cell>
        </row>
        <row r="280">
          <cell r="A280" t="str">
            <v>Niben101Scf03385g00005</v>
          </cell>
          <cell r="B280" t="str">
            <v>stu-miR530</v>
          </cell>
        </row>
        <row r="281">
          <cell r="A281" t="str">
            <v>Niben101Scf00130g09002</v>
          </cell>
          <cell r="B281" t="str">
            <v>stu-miR530</v>
          </cell>
        </row>
        <row r="282">
          <cell r="A282" t="str">
            <v>Niben101Scf08338g01010</v>
          </cell>
          <cell r="B282" t="str">
            <v>stu-miR530</v>
          </cell>
        </row>
        <row r="283">
          <cell r="A283" t="str">
            <v>Niben101Scf10074g00009</v>
          </cell>
          <cell r="B283" t="str">
            <v>stu-miR530</v>
          </cell>
        </row>
        <row r="284">
          <cell r="A284" t="str">
            <v>Niben101Scf03507g02018</v>
          </cell>
          <cell r="B284" t="str">
            <v>stu-miR530</v>
          </cell>
        </row>
        <row r="285">
          <cell r="A285" t="str">
            <v>Niben101Scf09928g00019</v>
          </cell>
          <cell r="B285" t="str">
            <v>stu-miR530</v>
          </cell>
        </row>
        <row r="286">
          <cell r="A286" t="str">
            <v>Niben101Scf04375g04005</v>
          </cell>
          <cell r="B286" t="str">
            <v>stu-miR530</v>
          </cell>
        </row>
        <row r="287">
          <cell r="A287" t="str">
            <v>Niben101Scf01653g02017</v>
          </cell>
          <cell r="B287" t="str">
            <v>stu-miR530</v>
          </cell>
        </row>
        <row r="288">
          <cell r="A288" t="str">
            <v>Niben101Scf02272g04015</v>
          </cell>
          <cell r="B288" t="str">
            <v>stu-miR530</v>
          </cell>
        </row>
        <row r="289">
          <cell r="A289" t="str">
            <v>Niben101Scf01418g00012</v>
          </cell>
          <cell r="B289" t="str">
            <v>stu-miR530</v>
          </cell>
        </row>
        <row r="290">
          <cell r="A290" t="str">
            <v>Niben101Scf00261g02004</v>
          </cell>
          <cell r="B290" t="str">
            <v>stu-miR530</v>
          </cell>
        </row>
        <row r="291">
          <cell r="A291" t="str">
            <v>Niben101Scf04436g09001</v>
          </cell>
          <cell r="B291" t="str">
            <v>stu-miR530</v>
          </cell>
        </row>
        <row r="292">
          <cell r="A292" t="str">
            <v>Niben101Scf03389g00028</v>
          </cell>
          <cell r="B292" t="str">
            <v>stu-miR530</v>
          </cell>
        </row>
        <row r="293">
          <cell r="A293" t="str">
            <v>Niben101Scf06726g00032</v>
          </cell>
          <cell r="B293" t="str">
            <v>stu-miR530</v>
          </cell>
        </row>
        <row r="294">
          <cell r="A294" t="str">
            <v>Niben101Scf01992g01012</v>
          </cell>
          <cell r="B294" t="str">
            <v>nta-miR1446</v>
          </cell>
        </row>
        <row r="295">
          <cell r="A295" t="str">
            <v>Niben101Scf00761g04011</v>
          </cell>
          <cell r="B295" t="str">
            <v>nta-miR1446</v>
          </cell>
        </row>
        <row r="296">
          <cell r="A296" t="str">
            <v>Niben101Scf01481g00010</v>
          </cell>
          <cell r="B296" t="str">
            <v>nta-miR1446</v>
          </cell>
        </row>
        <row r="297">
          <cell r="A297" t="str">
            <v>Niben101Scf03634g10012</v>
          </cell>
          <cell r="B297" t="str">
            <v>nta-miR1446</v>
          </cell>
        </row>
        <row r="298">
          <cell r="A298" t="str">
            <v>Niben101Scf01142g03003</v>
          </cell>
          <cell r="B298" t="str">
            <v>nta-miR1446</v>
          </cell>
        </row>
        <row r="299">
          <cell r="A299" t="str">
            <v>Niben101Scf03138g01048</v>
          </cell>
          <cell r="B299" t="str">
            <v>nta-miR1446</v>
          </cell>
        </row>
        <row r="300">
          <cell r="A300" t="str">
            <v>Niben101Scf03426g01008</v>
          </cell>
          <cell r="B300" t="str">
            <v>nta-miR1446</v>
          </cell>
        </row>
        <row r="301">
          <cell r="A301" t="str">
            <v>Niben101Ctg13768g00001</v>
          </cell>
          <cell r="B301" t="str">
            <v>nta-miR1446</v>
          </cell>
        </row>
        <row r="302">
          <cell r="A302" t="str">
            <v>Niben101Scf14996g00011</v>
          </cell>
          <cell r="B302" t="str">
            <v>nta-miR1446</v>
          </cell>
        </row>
        <row r="303">
          <cell r="A303" t="str">
            <v>Niben101Scf04118g01004</v>
          </cell>
          <cell r="B303" t="str">
            <v>nta-miR1446</v>
          </cell>
        </row>
        <row r="304">
          <cell r="A304" t="str">
            <v>Niben101Scf06180g00016</v>
          </cell>
          <cell r="B304" t="str">
            <v>nta-miR1446</v>
          </cell>
        </row>
        <row r="305">
          <cell r="A305" t="str">
            <v>Niben101Scf00130g05009</v>
          </cell>
          <cell r="B305" t="str">
            <v>nta-miR1446</v>
          </cell>
        </row>
        <row r="306">
          <cell r="A306" t="str">
            <v>Niben101Scf01849g03016</v>
          </cell>
          <cell r="B306" t="str">
            <v>nta-miR1446</v>
          </cell>
        </row>
        <row r="307">
          <cell r="A307" t="str">
            <v>Niben101Scf02655g01002</v>
          </cell>
          <cell r="B307" t="str">
            <v>nta-miR1919</v>
          </cell>
        </row>
        <row r="308">
          <cell r="A308" t="str">
            <v>Niben101Scf01212g02010</v>
          </cell>
          <cell r="B308" t="str">
            <v>nta-miR1919</v>
          </cell>
        </row>
        <row r="309">
          <cell r="A309" t="str">
            <v>Niben101Scf03186g02006</v>
          </cell>
          <cell r="B309" t="str">
            <v>nta-miR1919</v>
          </cell>
        </row>
        <row r="310">
          <cell r="A310" t="str">
            <v>Niben101Scf03786g03015</v>
          </cell>
          <cell r="B310" t="str">
            <v>nta-miR1919</v>
          </cell>
        </row>
        <row r="311">
          <cell r="A311" t="str">
            <v>Niben101Scf00085g03010</v>
          </cell>
          <cell r="B311" t="str">
            <v>nta-miR1919</v>
          </cell>
        </row>
        <row r="312">
          <cell r="A312" t="str">
            <v>Niben101Scf00415g03003</v>
          </cell>
          <cell r="B312" t="str">
            <v>nta-miR1919</v>
          </cell>
        </row>
        <row r="313">
          <cell r="A313" t="str">
            <v>Niben101Scf03507g01010</v>
          </cell>
          <cell r="B313" t="str">
            <v>nta-miR1919</v>
          </cell>
        </row>
        <row r="314">
          <cell r="A314" t="str">
            <v>Niben101Scf38001g00011</v>
          </cell>
          <cell r="B314" t="str">
            <v>nta-miR1919</v>
          </cell>
        </row>
        <row r="315">
          <cell r="A315" t="str">
            <v>Niben101Scf10436g02012</v>
          </cell>
          <cell r="B315" t="str">
            <v>nta-miR1919</v>
          </cell>
        </row>
        <row r="316">
          <cell r="A316" t="str">
            <v>Niben101Scf02232g02006</v>
          </cell>
          <cell r="B316" t="str">
            <v>nta-miR1919</v>
          </cell>
        </row>
        <row r="317">
          <cell r="A317" t="str">
            <v>Niben101Scf25598g00001</v>
          </cell>
          <cell r="B317" t="str">
            <v>nta-miR1919</v>
          </cell>
        </row>
        <row r="318">
          <cell r="A318" t="str">
            <v>Niben101Scf01869g00012</v>
          </cell>
          <cell r="B318" t="str">
            <v>nta-miR1919</v>
          </cell>
        </row>
        <row r="319">
          <cell r="A319" t="str">
            <v>Niben101Scf06825g02003</v>
          </cell>
          <cell r="B319" t="str">
            <v>nta-miR1919</v>
          </cell>
        </row>
        <row r="320">
          <cell r="A320" t="str">
            <v>Niben101Scf06914g00003</v>
          </cell>
          <cell r="B320" t="str">
            <v>nta-miR1919</v>
          </cell>
        </row>
        <row r="321">
          <cell r="A321" t="str">
            <v>Niben101Scf14156g00013</v>
          </cell>
          <cell r="B321" t="str">
            <v>nta-miR1919</v>
          </cell>
        </row>
        <row r="322">
          <cell r="A322" t="str">
            <v>Niben101Scf00164g02016</v>
          </cell>
          <cell r="B322" t="str">
            <v>nta-miR1919</v>
          </cell>
        </row>
        <row r="323">
          <cell r="A323" t="str">
            <v>Niben101Scf24249g00001</v>
          </cell>
          <cell r="B323" t="str">
            <v>nta-miR1919</v>
          </cell>
        </row>
        <row r="324">
          <cell r="A324" t="str">
            <v>Niben101Scf02460g02007</v>
          </cell>
          <cell r="B324" t="str">
            <v>nta-miR1919</v>
          </cell>
        </row>
        <row r="325">
          <cell r="A325" t="str">
            <v>Niben101Scf00245g06007</v>
          </cell>
          <cell r="B325" t="str">
            <v>nta-miR1919</v>
          </cell>
        </row>
        <row r="326">
          <cell r="A326" t="str">
            <v>Niben101Scf01774g02016</v>
          </cell>
          <cell r="B326" t="str">
            <v>nta-miR1919</v>
          </cell>
        </row>
        <row r="327">
          <cell r="A327" t="str">
            <v>Niben101Scf05438g05014</v>
          </cell>
          <cell r="B327" t="str">
            <v>nta-miR1919</v>
          </cell>
        </row>
        <row r="328">
          <cell r="A328" t="str">
            <v>Niben101Scf02145g10005</v>
          </cell>
          <cell r="B328" t="str">
            <v>nta-miR1919</v>
          </cell>
        </row>
        <row r="329">
          <cell r="A329" t="str">
            <v>Niben101Scf04623g00005</v>
          </cell>
          <cell r="B329" t="str">
            <v>nta-miR1919</v>
          </cell>
        </row>
        <row r="330">
          <cell r="A330" t="str">
            <v>Niben101Scf09501g01025</v>
          </cell>
          <cell r="B330" t="str">
            <v>nta-miR1919</v>
          </cell>
        </row>
        <row r="331">
          <cell r="A331" t="str">
            <v>Niben101Scf00558g00005</v>
          </cell>
          <cell r="B331" t="str">
            <v>nta-miR1919</v>
          </cell>
        </row>
        <row r="332">
          <cell r="A332" t="str">
            <v>Niben101Scf38001g00001</v>
          </cell>
          <cell r="B332" t="str">
            <v>nta-miR1919</v>
          </cell>
        </row>
        <row r="333">
          <cell r="A333" t="str">
            <v>Niben101Scf06084g00003</v>
          </cell>
          <cell r="B333" t="str">
            <v>nta-miR1919</v>
          </cell>
        </row>
        <row r="334">
          <cell r="A334" t="str">
            <v>Niben101Scf02541g08002</v>
          </cell>
          <cell r="B334" t="str">
            <v>nta-miR1919</v>
          </cell>
        </row>
        <row r="335">
          <cell r="A335" t="str">
            <v>Niben101Scf09357g00005</v>
          </cell>
          <cell r="B335" t="str">
            <v>nta-miR1919</v>
          </cell>
        </row>
        <row r="336">
          <cell r="A336" t="str">
            <v>Niben101Scf02289g07017</v>
          </cell>
          <cell r="B336" t="str">
            <v>nta-miR1919</v>
          </cell>
        </row>
        <row r="337">
          <cell r="A337" t="str">
            <v>Niben101Scf01538g00026</v>
          </cell>
          <cell r="B337" t="str">
            <v>nta-miR1919</v>
          </cell>
        </row>
        <row r="338">
          <cell r="A338" t="str">
            <v>Niben101Scf02537g09004</v>
          </cell>
          <cell r="B338" t="str">
            <v>nta-miR1919</v>
          </cell>
        </row>
        <row r="339">
          <cell r="A339" t="str">
            <v>Niben101Scf04664g00002</v>
          </cell>
          <cell r="B339" t="str">
            <v>nta-miR1919</v>
          </cell>
        </row>
        <row r="340">
          <cell r="A340" t="str">
            <v>Niben101Scf02293g03010</v>
          </cell>
          <cell r="B340" t="str">
            <v>nta-miR1919</v>
          </cell>
        </row>
        <row r="341">
          <cell r="A341" t="str">
            <v>Niben101Scf03733g03004</v>
          </cell>
          <cell r="B341" t="str">
            <v>nta-miR1919</v>
          </cell>
        </row>
        <row r="342">
          <cell r="A342" t="str">
            <v>Niben101Scf05250g00012</v>
          </cell>
          <cell r="B342" t="str">
            <v>nta-miR1919</v>
          </cell>
        </row>
        <row r="343">
          <cell r="A343" t="str">
            <v>Niben101Scf00302g03027</v>
          </cell>
          <cell r="B343" t="str">
            <v>nta-miR1919</v>
          </cell>
        </row>
        <row r="344">
          <cell r="A344" t="str">
            <v>Niben101Scf00794g00001</v>
          </cell>
          <cell r="B344" t="str">
            <v>nta-miR1919</v>
          </cell>
        </row>
        <row r="345">
          <cell r="A345" t="str">
            <v>Niben101Scf09141g02001</v>
          </cell>
          <cell r="B345" t="str">
            <v>nta-miR1919</v>
          </cell>
        </row>
        <row r="346">
          <cell r="A346" t="str">
            <v>Niben101Scf14164g00009</v>
          </cell>
          <cell r="B346" t="str">
            <v>nta-miR1919</v>
          </cell>
        </row>
        <row r="347">
          <cell r="A347" t="str">
            <v>Niben101Scf02562g04004</v>
          </cell>
          <cell r="B347" t="str">
            <v>nta-miR398</v>
          </cell>
        </row>
        <row r="348">
          <cell r="A348" t="str">
            <v>Niben101Scf11154g00003</v>
          </cell>
          <cell r="B348" t="str">
            <v>nta-miR398</v>
          </cell>
        </row>
        <row r="349">
          <cell r="A349" t="str">
            <v>Niben101Scf11604g00006</v>
          </cell>
          <cell r="B349" t="str">
            <v>nta-miR398</v>
          </cell>
        </row>
        <row r="350">
          <cell r="A350" t="str">
            <v>Niben101Scf06912g01020</v>
          </cell>
          <cell r="B350" t="str">
            <v>nta-miR398</v>
          </cell>
        </row>
        <row r="351">
          <cell r="A351" t="str">
            <v>Niben101Scf01256g00011</v>
          </cell>
          <cell r="B351" t="str">
            <v>nta-miR398</v>
          </cell>
        </row>
        <row r="352">
          <cell r="A352" t="str">
            <v>Niben101Scf03307g00020</v>
          </cell>
          <cell r="B352" t="str">
            <v>nta-miR398</v>
          </cell>
        </row>
        <row r="353">
          <cell r="A353" t="str">
            <v>Niben101Scf00837g12023</v>
          </cell>
          <cell r="B353" t="str">
            <v>nta-miR398</v>
          </cell>
        </row>
        <row r="354">
          <cell r="A354" t="str">
            <v>Niben101Scf04217g02002</v>
          </cell>
          <cell r="B354" t="str">
            <v>nta-miR398</v>
          </cell>
        </row>
        <row r="355">
          <cell r="A355" t="str">
            <v>Niben101Scf04217g02009</v>
          </cell>
          <cell r="B355" t="str">
            <v>nta-miR398</v>
          </cell>
        </row>
        <row r="356">
          <cell r="A356" t="str">
            <v>Niben101Scf02734g01018</v>
          </cell>
          <cell r="B356" t="str">
            <v>nta-miR398</v>
          </cell>
        </row>
        <row r="357">
          <cell r="A357" t="str">
            <v>Niben101Scf01180g02001</v>
          </cell>
          <cell r="B357" t="str">
            <v>nta-miR398</v>
          </cell>
        </row>
        <row r="358">
          <cell r="A358" t="str">
            <v>Niben101Scf19980g00001</v>
          </cell>
          <cell r="B358" t="str">
            <v>nta-miR398</v>
          </cell>
        </row>
        <row r="359">
          <cell r="A359" t="str">
            <v>Niben101Scf05419g00005</v>
          </cell>
          <cell r="B359" t="str">
            <v>nta-miR398</v>
          </cell>
        </row>
        <row r="360">
          <cell r="A360" t="str">
            <v>Niben101Scf02881g00004</v>
          </cell>
          <cell r="B360" t="str">
            <v>nta-miR398</v>
          </cell>
        </row>
        <row r="361">
          <cell r="A361" t="str">
            <v>Niben101Scf03263g08013</v>
          </cell>
          <cell r="B361" t="str">
            <v>nta-miR398</v>
          </cell>
        </row>
        <row r="362">
          <cell r="A362" t="str">
            <v>Niben101Scf08285g00019</v>
          </cell>
          <cell r="B362" t="str">
            <v>nta-miR398</v>
          </cell>
        </row>
        <row r="363">
          <cell r="A363" t="str">
            <v>Niben101Scf05404g04008</v>
          </cell>
          <cell r="B363" t="str">
            <v>nta-miR398</v>
          </cell>
        </row>
        <row r="364">
          <cell r="A364" t="str">
            <v>Niben101Scf04083g04038</v>
          </cell>
          <cell r="B364" t="str">
            <v>nta-miR398</v>
          </cell>
        </row>
        <row r="365">
          <cell r="A365" t="str">
            <v>Niben101Scf11844g02003</v>
          </cell>
          <cell r="B365" t="str">
            <v>osa-miR396a-3p</v>
          </cell>
        </row>
        <row r="366">
          <cell r="A366" t="str">
            <v>Niben101Scf00369g02017</v>
          </cell>
          <cell r="B366" t="str">
            <v>osa-miR396a-3p</v>
          </cell>
        </row>
        <row r="367">
          <cell r="A367" t="str">
            <v>Niben101Scf05434g02023</v>
          </cell>
          <cell r="B367" t="str">
            <v>osa-miR396a-3p</v>
          </cell>
        </row>
        <row r="368">
          <cell r="A368" t="str">
            <v>Niben101Scf10498g01001</v>
          </cell>
          <cell r="B368" t="str">
            <v>osa-miR396a-3p</v>
          </cell>
        </row>
        <row r="369">
          <cell r="A369" t="str">
            <v>Niben101Scf06583g03008</v>
          </cell>
          <cell r="B369" t="str">
            <v>osa-miR396a-3p</v>
          </cell>
        </row>
        <row r="370">
          <cell r="A370" t="str">
            <v>Niben101Scf18106g02004</v>
          </cell>
          <cell r="B370" t="str">
            <v>osa-miR396a-3p</v>
          </cell>
        </row>
        <row r="371">
          <cell r="A371" t="str">
            <v>Niben101Scf03413g02021</v>
          </cell>
          <cell r="B371" t="str">
            <v>osa-miR396a-3p</v>
          </cell>
        </row>
        <row r="372">
          <cell r="A372" t="str">
            <v>Niben101Scf01305g02005</v>
          </cell>
          <cell r="B372" t="str">
            <v>osa-miR396a-3p</v>
          </cell>
        </row>
        <row r="373">
          <cell r="A373" t="str">
            <v>Niben101Scf10015g09009</v>
          </cell>
          <cell r="B373" t="str">
            <v>osa-miR396a-3p</v>
          </cell>
        </row>
        <row r="374">
          <cell r="A374" t="str">
            <v>Niben101Scf06814g01020</v>
          </cell>
          <cell r="B374" t="str">
            <v>osa-miR396a-3p</v>
          </cell>
        </row>
        <row r="375">
          <cell r="A375" t="str">
            <v>Niben101Scf01888g03015</v>
          </cell>
          <cell r="B375" t="str">
            <v>osa-miR396a-3p</v>
          </cell>
        </row>
        <row r="376">
          <cell r="A376" t="str">
            <v>Niben101Scf04598g00002</v>
          </cell>
          <cell r="B376" t="str">
            <v>osa-miR396a-3p</v>
          </cell>
        </row>
        <row r="377">
          <cell r="A377" t="str">
            <v>Niben101Scf04569g02002</v>
          </cell>
          <cell r="B377" t="str">
            <v>osa-miR396a-3p</v>
          </cell>
        </row>
        <row r="378">
          <cell r="A378" t="str">
            <v>Niben101Scf01060g01008</v>
          </cell>
          <cell r="B378" t="str">
            <v>osa-miR396a-3p</v>
          </cell>
        </row>
        <row r="379">
          <cell r="A379" t="str">
            <v>Niben101Scf01991g01018</v>
          </cell>
          <cell r="B379" t="str">
            <v>osa-miR396a-3p</v>
          </cell>
        </row>
        <row r="380">
          <cell r="A380" t="str">
            <v>Niben101Scf07261g01014</v>
          </cell>
          <cell r="B380" t="str">
            <v>osa-miR396a-3p</v>
          </cell>
        </row>
        <row r="381">
          <cell r="A381" t="str">
            <v>Niben101Scf05948g08009</v>
          </cell>
          <cell r="B381" t="str">
            <v>osa-miR396a-3p</v>
          </cell>
        </row>
        <row r="382">
          <cell r="A382" t="str">
            <v>Niben101Scf20010g00003</v>
          </cell>
          <cell r="B382" t="str">
            <v>osa-miR396a-3p</v>
          </cell>
        </row>
        <row r="383">
          <cell r="A383" t="str">
            <v>Niben101Scf09074g00015</v>
          </cell>
          <cell r="B383" t="str">
            <v>osa-miR396a-3p</v>
          </cell>
        </row>
        <row r="384">
          <cell r="A384" t="str">
            <v>Niben101Scf01219g06025</v>
          </cell>
          <cell r="B384" t="str">
            <v>osa-miR396a-3p</v>
          </cell>
        </row>
        <row r="385">
          <cell r="A385" t="str">
            <v>Niben101Scf11750g00005</v>
          </cell>
          <cell r="B385" t="str">
            <v>osa-miR396a-3p</v>
          </cell>
        </row>
        <row r="386">
          <cell r="A386" t="str">
            <v>Niben101Scf03006g02002</v>
          </cell>
          <cell r="B386" t="str">
            <v>osa-miR396a-3p</v>
          </cell>
        </row>
        <row r="387">
          <cell r="A387" t="str">
            <v>Niben101Scf00577g00006</v>
          </cell>
          <cell r="B387" t="str">
            <v>osa-miR396a-3p</v>
          </cell>
        </row>
        <row r="388">
          <cell r="A388" t="str">
            <v>Niben101Scf03341g03020</v>
          </cell>
          <cell r="B388" t="str">
            <v>osa-miR396a-3p</v>
          </cell>
        </row>
        <row r="389">
          <cell r="A389" t="str">
            <v>Niben101Scf08859g00009</v>
          </cell>
          <cell r="B389" t="str">
            <v>osa-miR396a-3p</v>
          </cell>
        </row>
        <row r="390">
          <cell r="A390" t="str">
            <v>Niben101Scf08195g03022</v>
          </cell>
          <cell r="B390" t="str">
            <v>osa-miR396a-3p</v>
          </cell>
        </row>
        <row r="391">
          <cell r="A391" t="str">
            <v>Niben101Scf04557g01004</v>
          </cell>
          <cell r="B391" t="str">
            <v>osa-miR396a-3p</v>
          </cell>
        </row>
        <row r="392">
          <cell r="A392" t="str">
            <v>Niben101Scf02026g01002</v>
          </cell>
          <cell r="B392" t="str">
            <v>sly-miR391</v>
          </cell>
        </row>
        <row r="393">
          <cell r="A393" t="str">
            <v>Niben101Scf02914g00003</v>
          </cell>
          <cell r="B393" t="str">
            <v>sly-miR391</v>
          </cell>
        </row>
        <row r="394">
          <cell r="A394" t="str">
            <v>Niben101Scf04887g01003</v>
          </cell>
          <cell r="B394" t="str">
            <v>sly-miR391</v>
          </cell>
        </row>
        <row r="395">
          <cell r="A395" t="str">
            <v>Niben101Scf00270g04011</v>
          </cell>
          <cell r="B395" t="str">
            <v>sly-miR391</v>
          </cell>
        </row>
        <row r="396">
          <cell r="A396" t="str">
            <v>Niben101Scf05437g04016</v>
          </cell>
          <cell r="B396" t="str">
            <v>sly-miR391</v>
          </cell>
        </row>
        <row r="397">
          <cell r="A397" t="str">
            <v>Niben101Scf05830g04010</v>
          </cell>
          <cell r="B397" t="str">
            <v>sly-miR391</v>
          </cell>
        </row>
        <row r="398">
          <cell r="A398" t="str">
            <v>Niben101Scf04131g00005</v>
          </cell>
          <cell r="B398" t="str">
            <v>sly-miR391</v>
          </cell>
        </row>
        <row r="399">
          <cell r="A399" t="str">
            <v>Niben101Scf05017g05017</v>
          </cell>
          <cell r="B399" t="str">
            <v>sly-miR391</v>
          </cell>
        </row>
        <row r="400">
          <cell r="A400" t="str">
            <v>Niben101Scf01484g00009</v>
          </cell>
          <cell r="B400" t="str">
            <v>sly-miR391</v>
          </cell>
        </row>
        <row r="401">
          <cell r="A401" t="str">
            <v>Niben101Scf04323g04021</v>
          </cell>
          <cell r="B401" t="str">
            <v>sly-miR391</v>
          </cell>
        </row>
        <row r="402">
          <cell r="A402" t="str">
            <v>Niben101Scf01517g01001</v>
          </cell>
          <cell r="B402" t="str">
            <v>sly-miR391</v>
          </cell>
        </row>
        <row r="403">
          <cell r="A403" t="str">
            <v>Niben101Scf01025g07017</v>
          </cell>
          <cell r="B403" t="str">
            <v>sly-miR391</v>
          </cell>
        </row>
        <row r="404">
          <cell r="A404" t="str">
            <v>Niben101Scf08308g04009</v>
          </cell>
          <cell r="B404" t="str">
            <v>sly-miR391</v>
          </cell>
        </row>
        <row r="405">
          <cell r="A405" t="str">
            <v>Niben101Scf05989g02001</v>
          </cell>
          <cell r="B405" t="str">
            <v>sly-miR391</v>
          </cell>
        </row>
        <row r="406">
          <cell r="A406" t="str">
            <v>Niben101Scf00573g01003</v>
          </cell>
          <cell r="B406" t="str">
            <v>sly-miR391</v>
          </cell>
        </row>
        <row r="407">
          <cell r="A407" t="str">
            <v>Niben101Scf07785g00002</v>
          </cell>
          <cell r="B407" t="str">
            <v>sly-miR391</v>
          </cell>
        </row>
        <row r="408">
          <cell r="A408" t="str">
            <v>Niben101Scf11860g00013</v>
          </cell>
          <cell r="B408" t="str">
            <v>sly-miR391</v>
          </cell>
        </row>
        <row r="409">
          <cell r="A409" t="str">
            <v>Niben101Scf00508g01011</v>
          </cell>
          <cell r="B409" t="str">
            <v>sly-miR391</v>
          </cell>
        </row>
        <row r="410">
          <cell r="A410" t="str">
            <v>Niben101Scf05175g03007</v>
          </cell>
          <cell r="B410" t="str">
            <v>stu-miR391-3p</v>
          </cell>
        </row>
        <row r="411">
          <cell r="A411" t="str">
            <v>Niben101Scf06774g00001</v>
          </cell>
          <cell r="B411" t="str">
            <v>stu-miR391-3p</v>
          </cell>
        </row>
        <row r="412">
          <cell r="A412" t="str">
            <v>Niben101Scf04109g10001</v>
          </cell>
          <cell r="B412" t="str">
            <v>stu-miR391-3p</v>
          </cell>
        </row>
        <row r="413">
          <cell r="A413" t="str">
            <v>Niben101Scf05081g01020</v>
          </cell>
          <cell r="B413" t="str">
            <v>stu-miR391-3p</v>
          </cell>
        </row>
        <row r="414">
          <cell r="A414" t="str">
            <v>Niben101Scf07465g00006</v>
          </cell>
          <cell r="B414" t="str">
            <v>stu-miR391-3p</v>
          </cell>
        </row>
        <row r="415">
          <cell r="A415" t="str">
            <v>Niben101Scf01188g05004</v>
          </cell>
          <cell r="B415" t="str">
            <v>stu-miR391-3p</v>
          </cell>
        </row>
        <row r="416">
          <cell r="A416" t="str">
            <v>Niben101Scf08007g02019</v>
          </cell>
          <cell r="B416" t="str">
            <v>stu-miR391-3p</v>
          </cell>
        </row>
        <row r="417">
          <cell r="A417" t="str">
            <v>Niben101Scf07850g08002</v>
          </cell>
          <cell r="B417" t="str">
            <v>stu-miR391-3p</v>
          </cell>
        </row>
        <row r="418">
          <cell r="A418" t="str">
            <v>Niben101Scf03113g00001</v>
          </cell>
          <cell r="B418" t="str">
            <v>stu-miR391-3p</v>
          </cell>
        </row>
        <row r="419">
          <cell r="A419" t="str">
            <v>Niben101Scf05698g01016</v>
          </cell>
          <cell r="B419" t="str">
            <v>stu-miR391-3p</v>
          </cell>
        </row>
        <row r="420">
          <cell r="A420" t="str">
            <v>Niben101Scf24861g00010</v>
          </cell>
          <cell r="B420" t="str">
            <v>stu-miR391-3p</v>
          </cell>
        </row>
        <row r="421">
          <cell r="A421" t="str">
            <v>Niben101Scf02156g02007</v>
          </cell>
          <cell r="B421" t="str">
            <v>stu-miR391-3p</v>
          </cell>
        </row>
        <row r="422">
          <cell r="A422" t="str">
            <v>Niben101Scf00894g01014</v>
          </cell>
          <cell r="B422" t="str">
            <v>stu-miR391-3p</v>
          </cell>
        </row>
        <row r="423">
          <cell r="A423" t="str">
            <v>Niben101Scf02908g06010</v>
          </cell>
          <cell r="B423" t="str">
            <v>stu-miR391-3p</v>
          </cell>
        </row>
        <row r="424">
          <cell r="A424" t="str">
            <v>Niben101Scf01718g09029</v>
          </cell>
          <cell r="B424" t="str">
            <v>stu-miR391-3p</v>
          </cell>
        </row>
        <row r="425">
          <cell r="A425" t="str">
            <v>Niben101Scf03227g03027</v>
          </cell>
          <cell r="B425" t="str">
            <v>stu-miR391-3p</v>
          </cell>
        </row>
        <row r="426">
          <cell r="A426" t="str">
            <v>Niben101Scf07783g01016</v>
          </cell>
          <cell r="B426" t="str">
            <v>stu-miR391-3p</v>
          </cell>
        </row>
        <row r="427">
          <cell r="A427" t="str">
            <v>Niben101Scf01494g05017</v>
          </cell>
          <cell r="B427" t="str">
            <v>stu-miR391-3p</v>
          </cell>
        </row>
        <row r="428">
          <cell r="A428" t="str">
            <v>Niben101Scf01005g02014</v>
          </cell>
          <cell r="B428" t="str">
            <v>stu-miR391-3p</v>
          </cell>
        </row>
        <row r="429">
          <cell r="A429" t="str">
            <v>Niben101Scf02041g01018</v>
          </cell>
          <cell r="B429" t="str">
            <v>stu-miR391-3p</v>
          </cell>
        </row>
        <row r="430">
          <cell r="A430" t="str">
            <v>Niben101Scf01626g04012</v>
          </cell>
          <cell r="B430" t="str">
            <v>stu-miR391-3p</v>
          </cell>
        </row>
        <row r="431">
          <cell r="A431" t="str">
            <v>Niben101Scf04988g02018</v>
          </cell>
          <cell r="B431" t="str">
            <v>stu-miR391-3p</v>
          </cell>
        </row>
        <row r="432">
          <cell r="A432" t="str">
            <v>Niben101Scf07244g01003</v>
          </cell>
          <cell r="B432" t="str">
            <v>stu-miR391-3p</v>
          </cell>
        </row>
        <row r="433">
          <cell r="A433" t="str">
            <v>Niben101Scf02014g00008</v>
          </cell>
          <cell r="B433" t="str">
            <v>stu-miR391-3p</v>
          </cell>
        </row>
        <row r="434">
          <cell r="A434" t="str">
            <v>Niben101Scf05740g00002</v>
          </cell>
          <cell r="B434" t="str">
            <v>stu-miR391-3p</v>
          </cell>
        </row>
        <row r="435">
          <cell r="A435" t="str">
            <v>Niben101Scf04623g02004</v>
          </cell>
          <cell r="B435" t="str">
            <v>stu-miR391-3p</v>
          </cell>
        </row>
        <row r="436">
          <cell r="A436" t="str">
            <v>Niben101Scf16812g00007</v>
          </cell>
          <cell r="B436" t="str">
            <v>stu-miR391-3p</v>
          </cell>
        </row>
        <row r="437">
          <cell r="A437" t="str">
            <v>Niben101Scf01413g00009</v>
          </cell>
          <cell r="B437" t="str">
            <v>stu-miR391-3p</v>
          </cell>
        </row>
        <row r="438">
          <cell r="A438" t="str">
            <v>Niben101Scf01072g01019</v>
          </cell>
          <cell r="B438" t="str">
            <v>stu-miR391-3p</v>
          </cell>
        </row>
        <row r="439">
          <cell r="A439" t="str">
            <v>Niben101Scf01124g27026</v>
          </cell>
          <cell r="B439" t="str">
            <v>stu-miR391-3p</v>
          </cell>
        </row>
        <row r="440">
          <cell r="A440" t="str">
            <v>Niben101Scf05419g00008</v>
          </cell>
          <cell r="B440" t="str">
            <v>stu-miR391-3p</v>
          </cell>
        </row>
        <row r="441">
          <cell r="A441" t="str">
            <v>Niben101Scf00058g09015</v>
          </cell>
          <cell r="B441" t="str">
            <v>stu-miR391-3p</v>
          </cell>
        </row>
        <row r="442">
          <cell r="A442" t="str">
            <v>Niben101Scf04495g00027</v>
          </cell>
          <cell r="B442" t="str">
            <v>stu-miR391-3p</v>
          </cell>
        </row>
        <row r="443">
          <cell r="A443" t="str">
            <v>Niben101Scf05625g00006</v>
          </cell>
          <cell r="B443" t="str">
            <v>stu-miR391-3p</v>
          </cell>
        </row>
        <row r="444">
          <cell r="A444" t="str">
            <v>Niben101Scf09365g00025</v>
          </cell>
          <cell r="B444" t="str">
            <v>stu-miR391-3p</v>
          </cell>
        </row>
        <row r="445">
          <cell r="A445" t="str">
            <v>Niben101Scf00024g03006</v>
          </cell>
          <cell r="B445" t="str">
            <v>stu-miR391-3p</v>
          </cell>
        </row>
        <row r="446">
          <cell r="A446" t="str">
            <v>Niben101Scf00488g04010</v>
          </cell>
          <cell r="B446" t="str">
            <v>stu-miR391-3p</v>
          </cell>
        </row>
        <row r="447">
          <cell r="A447" t="str">
            <v>Niben101Scf04592g00022</v>
          </cell>
          <cell r="B447" t="str">
            <v>stu-miR391-3p</v>
          </cell>
        </row>
        <row r="448">
          <cell r="A448" t="str">
            <v>Niben101Scf00095g08008</v>
          </cell>
          <cell r="B448" t="str">
            <v>stu-miR391-3p</v>
          </cell>
        </row>
        <row r="449">
          <cell r="A449" t="str">
            <v>Niben101Scf01267g01020</v>
          </cell>
          <cell r="B449" t="str">
            <v>stu-miR391-3p</v>
          </cell>
        </row>
        <row r="450">
          <cell r="A450" t="str">
            <v>Niben101Scf03340g02001</v>
          </cell>
          <cell r="B450" t="str">
            <v>stu-miR391-3p</v>
          </cell>
        </row>
        <row r="451">
          <cell r="A451" t="str">
            <v>Niben101Scf17719g00009</v>
          </cell>
          <cell r="B451" t="str">
            <v>stu-miR391-3p</v>
          </cell>
        </row>
        <row r="452">
          <cell r="A452" t="str">
            <v>Niben101Scf00313g01004</v>
          </cell>
          <cell r="B452" t="str">
            <v>stu-miR391-3p</v>
          </cell>
        </row>
        <row r="453">
          <cell r="A453" t="str">
            <v>Niben101Scf04096g03009</v>
          </cell>
          <cell r="B453" t="str">
            <v>stu-miR391-3p</v>
          </cell>
        </row>
        <row r="454">
          <cell r="A454" t="str">
            <v>Niben101Scf01863g01013</v>
          </cell>
          <cell r="B454" t="str">
            <v>stu-miR391-5p</v>
          </cell>
        </row>
        <row r="455">
          <cell r="A455" t="str">
            <v>Niben101Scf00125g01015</v>
          </cell>
          <cell r="B455" t="str">
            <v>stu-miR391-5p</v>
          </cell>
        </row>
        <row r="456">
          <cell r="A456" t="str">
            <v>Niben101Scf00090g05004</v>
          </cell>
          <cell r="B456" t="str">
            <v>stu-miR391-5p</v>
          </cell>
        </row>
        <row r="457">
          <cell r="A457" t="str">
            <v>Niben101Scf27243g00003</v>
          </cell>
          <cell r="B457" t="str">
            <v>stu-miR391-5p</v>
          </cell>
        </row>
        <row r="458">
          <cell r="A458" t="str">
            <v>Niben101Scf09523g04002</v>
          </cell>
          <cell r="B458" t="str">
            <v>stu-miR391-5p</v>
          </cell>
        </row>
        <row r="459">
          <cell r="A459" t="str">
            <v>Niben101Scf05989g02001</v>
          </cell>
          <cell r="B459" t="str">
            <v>stu-miR391-5p</v>
          </cell>
        </row>
        <row r="460">
          <cell r="A460" t="str">
            <v>Niben101Scf00693g00011</v>
          </cell>
          <cell r="B460" t="str">
            <v>stu-miR391-5p</v>
          </cell>
        </row>
        <row r="461">
          <cell r="A461" t="str">
            <v>Niben101Scf07741g04021</v>
          </cell>
          <cell r="B461" t="str">
            <v>stu-miR391-5p</v>
          </cell>
        </row>
        <row r="462">
          <cell r="A462" t="str">
            <v>Niben101Scf00022g06009</v>
          </cell>
          <cell r="B462" t="str">
            <v>stu-miR391-5p</v>
          </cell>
        </row>
        <row r="463">
          <cell r="A463" t="str">
            <v>Niben101Scf03856g06024</v>
          </cell>
          <cell r="B463" t="str">
            <v>stu-miR391-5p</v>
          </cell>
        </row>
        <row r="464">
          <cell r="A464" t="str">
            <v>Niben101Scf01660g00001</v>
          </cell>
          <cell r="B464" t="str">
            <v>stu-miR391-5p</v>
          </cell>
        </row>
        <row r="465">
          <cell r="A465" t="str">
            <v>Niben101Scf28230g00007</v>
          </cell>
          <cell r="B465" t="str">
            <v>stu-miR391-5p</v>
          </cell>
        </row>
        <row r="466">
          <cell r="A466" t="str">
            <v>Niben101Scf15120g00001</v>
          </cell>
          <cell r="B466" t="str">
            <v>stu-miR391-5p</v>
          </cell>
        </row>
        <row r="467">
          <cell r="A467" t="str">
            <v>Niben101Scf02112g02010</v>
          </cell>
          <cell r="B467" t="str">
            <v>stu-miR391-5p</v>
          </cell>
        </row>
        <row r="468">
          <cell r="A468" t="str">
            <v>Niben101Scf00046g07018</v>
          </cell>
          <cell r="B468" t="str">
            <v>stu-miR391-5p</v>
          </cell>
        </row>
        <row r="469">
          <cell r="A469" t="str">
            <v>Niben101Scf15536g02004</v>
          </cell>
          <cell r="B469" t="str">
            <v>stu-miR391-5p</v>
          </cell>
        </row>
        <row r="470">
          <cell r="A470" t="str">
            <v>Niben101Scf03444g03015</v>
          </cell>
          <cell r="B470" t="str">
            <v>stu-miR391-5p</v>
          </cell>
        </row>
        <row r="471">
          <cell r="A471" t="str">
            <v>Niben101Scf03403g03004</v>
          </cell>
          <cell r="B471" t="str">
            <v>stu-miR391-5p</v>
          </cell>
        </row>
        <row r="472">
          <cell r="A472" t="str">
            <v>Niben101Scf11356g00003</v>
          </cell>
          <cell r="B472" t="str">
            <v>stu-miR391-5p</v>
          </cell>
        </row>
        <row r="473">
          <cell r="A473" t="str">
            <v>Niben101Scf00337g06006</v>
          </cell>
          <cell r="B473" t="str">
            <v>stu-miR397-5p</v>
          </cell>
        </row>
        <row r="474">
          <cell r="A474" t="str">
            <v>Niben101Scf05414g02027</v>
          </cell>
          <cell r="B474" t="str">
            <v>stu-miR397-5p</v>
          </cell>
        </row>
        <row r="475">
          <cell r="A475" t="str">
            <v>Niben101Scf04110g00011</v>
          </cell>
          <cell r="B475" t="str">
            <v>stu-miR397-5p</v>
          </cell>
        </row>
        <row r="476">
          <cell r="A476" t="str">
            <v>Niben101Scf01897g05020</v>
          </cell>
          <cell r="B476" t="str">
            <v>stu-miR397-5p</v>
          </cell>
        </row>
        <row r="477">
          <cell r="A477" t="str">
            <v>Niben101Scf03393g00010</v>
          </cell>
          <cell r="B477" t="str">
            <v>stu-miR397-5p</v>
          </cell>
        </row>
        <row r="478">
          <cell r="A478" t="str">
            <v>Niben101Scf03946g00012</v>
          </cell>
          <cell r="B478" t="str">
            <v>stu-miR397-5p</v>
          </cell>
        </row>
        <row r="479">
          <cell r="A479" t="str">
            <v>Niben101Scf01375g09020</v>
          </cell>
          <cell r="B479" t="str">
            <v>stu-miR397-5p</v>
          </cell>
        </row>
        <row r="480">
          <cell r="A480" t="str">
            <v>Niben101Scf04124g05005</v>
          </cell>
          <cell r="B480" t="str">
            <v>stu-miR397-5p</v>
          </cell>
        </row>
        <row r="481">
          <cell r="A481" t="str">
            <v>Niben101Scf00317g07014</v>
          </cell>
          <cell r="B481" t="str">
            <v>stu-miR397-5p</v>
          </cell>
        </row>
        <row r="482">
          <cell r="A482" t="str">
            <v>Niben101Scf07440g02016</v>
          </cell>
          <cell r="B482" t="str">
            <v>stu-miR397-5p</v>
          </cell>
        </row>
        <row r="483">
          <cell r="A483" t="str">
            <v>Niben101Scf09906g01002</v>
          </cell>
          <cell r="B483" t="str">
            <v>stu-miR397-5p</v>
          </cell>
        </row>
        <row r="484">
          <cell r="A484" t="str">
            <v>Niben101Scf03257g01007</v>
          </cell>
          <cell r="B484" t="str">
            <v>stu-miR397-5p</v>
          </cell>
        </row>
        <row r="485">
          <cell r="A485" t="str">
            <v>Niben101Scf14636g01014</v>
          </cell>
          <cell r="B485" t="str">
            <v>stu-miR397-5p</v>
          </cell>
        </row>
        <row r="486">
          <cell r="A486" t="str">
            <v>Niben101Scf05761g01006</v>
          </cell>
          <cell r="B486" t="str">
            <v>stu-miR397-5p</v>
          </cell>
        </row>
        <row r="487">
          <cell r="A487" t="str">
            <v>Niben101Scf09052g03004</v>
          </cell>
          <cell r="B487" t="str">
            <v>stu-miR397-5p</v>
          </cell>
        </row>
        <row r="488">
          <cell r="A488" t="str">
            <v>Niben101Scf02391g00013</v>
          </cell>
          <cell r="B488" t="str">
            <v>stu-miR397-5p</v>
          </cell>
        </row>
        <row r="489">
          <cell r="A489" t="str">
            <v>Niben101Scf12470g00011</v>
          </cell>
          <cell r="B489" t="str">
            <v>stu-miR397-5p</v>
          </cell>
        </row>
        <row r="490">
          <cell r="A490" t="str">
            <v>Niben101Scf01228g01019</v>
          </cell>
          <cell r="B490" t="str">
            <v>stu-miR397-5p</v>
          </cell>
        </row>
        <row r="491">
          <cell r="A491" t="str">
            <v>Niben101Scf02074g06077</v>
          </cell>
          <cell r="B491" t="str">
            <v>stu-miR397-5p</v>
          </cell>
        </row>
        <row r="492">
          <cell r="A492" t="str">
            <v>Niben101Scf03116g01002</v>
          </cell>
          <cell r="B492" t="str">
            <v>stu-miR397-5p</v>
          </cell>
        </row>
        <row r="493">
          <cell r="A493" t="str">
            <v>Niben101Scf01283g02004</v>
          </cell>
          <cell r="B493" t="str">
            <v>stu-miR397-5p</v>
          </cell>
        </row>
        <row r="494">
          <cell r="A494" t="str">
            <v>Niben101Scf01664g00013</v>
          </cell>
          <cell r="B494" t="str">
            <v>stu-miR397-5p</v>
          </cell>
        </row>
        <row r="495">
          <cell r="A495" t="str">
            <v>Niben101Scf00247g00013</v>
          </cell>
          <cell r="B495" t="str">
            <v>stu-miR397-5p</v>
          </cell>
        </row>
        <row r="496">
          <cell r="A496" t="str">
            <v>Niben101Scf06444g02010</v>
          </cell>
          <cell r="B496" t="str">
            <v>stu-miR397-5p</v>
          </cell>
        </row>
        <row r="497">
          <cell r="A497" t="str">
            <v>Niben101Scf04992g03010</v>
          </cell>
          <cell r="B497" t="str">
            <v>stu-miR397-5p</v>
          </cell>
        </row>
        <row r="498">
          <cell r="A498" t="str">
            <v>Niben101Scf04992g03010</v>
          </cell>
          <cell r="B498" t="str">
            <v>stu-miR397-5p</v>
          </cell>
        </row>
        <row r="499">
          <cell r="A499" t="str">
            <v>Niben101Scf03599g01001</v>
          </cell>
          <cell r="B499" t="str">
            <v>stu-miR397-5p</v>
          </cell>
        </row>
        <row r="500">
          <cell r="A500" t="str">
            <v>Niben101Scf01826g00001</v>
          </cell>
          <cell r="B500" t="str">
            <v>stu-miR397-5p</v>
          </cell>
        </row>
        <row r="501">
          <cell r="A501" t="str">
            <v>Niben101Scf03500g02001</v>
          </cell>
          <cell r="B501" t="str">
            <v>stu-miR397-5p</v>
          </cell>
        </row>
        <row r="502">
          <cell r="A502" t="str">
            <v>Niben101Scf05017g06021</v>
          </cell>
          <cell r="B502" t="str">
            <v>stu-miR397-5p</v>
          </cell>
        </row>
        <row r="503">
          <cell r="A503" t="str">
            <v>Niben101Scf13643g01008</v>
          </cell>
          <cell r="B503" t="str">
            <v>stu-miR397-5p</v>
          </cell>
        </row>
        <row r="504">
          <cell r="A504" t="str">
            <v>Niben101Scf23175g00004</v>
          </cell>
          <cell r="B504" t="str">
            <v>stu-miR397-5p</v>
          </cell>
        </row>
        <row r="505">
          <cell r="A505" t="str">
            <v>Niben101Scf05272g00013</v>
          </cell>
          <cell r="B505" t="str">
            <v>stu-miR397-5p</v>
          </cell>
        </row>
        <row r="506">
          <cell r="A506" t="str">
            <v>Niben101Scf04083g04003</v>
          </cell>
          <cell r="B506" t="str">
            <v>stu-miR397-5p</v>
          </cell>
        </row>
        <row r="507">
          <cell r="A507" t="str">
            <v>Niben101Scf01795g16007</v>
          </cell>
          <cell r="B507" t="str">
            <v>stu-miR397-5p</v>
          </cell>
        </row>
        <row r="508">
          <cell r="A508" t="str">
            <v>Niben101Scf06560g02002</v>
          </cell>
          <cell r="B508" t="str">
            <v>stu-miR397-5p</v>
          </cell>
        </row>
        <row r="509">
          <cell r="A509" t="str">
            <v>Niben101Scf06493g00022</v>
          </cell>
          <cell r="B509" t="str">
            <v>stu-miR397-5p</v>
          </cell>
        </row>
        <row r="510">
          <cell r="A510" t="str">
            <v>Niben101Scf02298g01016</v>
          </cell>
          <cell r="B510" t="str">
            <v>stu-miR397-5p</v>
          </cell>
        </row>
        <row r="511">
          <cell r="A511" t="str">
            <v>Niben101Scf08446g03023</v>
          </cell>
          <cell r="B511" t="str">
            <v>stu-miR397-5p</v>
          </cell>
        </row>
        <row r="512">
          <cell r="A512" t="str">
            <v>Niben101Scf10222g04003</v>
          </cell>
          <cell r="B512" t="str">
            <v>stu-miR397-5p</v>
          </cell>
        </row>
        <row r="513">
          <cell r="A513" t="str">
            <v>Niben101Ctg15752g00002</v>
          </cell>
          <cell r="B513" t="str">
            <v>stu-miR397-5p</v>
          </cell>
        </row>
        <row r="514">
          <cell r="A514" t="str">
            <v>Niben101Scf06829g03013</v>
          </cell>
          <cell r="B514" t="str">
            <v>stu-miR397-5p</v>
          </cell>
        </row>
        <row r="515">
          <cell r="A515" t="str">
            <v>Niben101Scf11414g00007</v>
          </cell>
          <cell r="B515" t="str">
            <v>stu-miR397-5p</v>
          </cell>
        </row>
        <row r="516">
          <cell r="A516" t="str">
            <v>Niben101Scf04077g04006</v>
          </cell>
          <cell r="B516" t="str">
            <v>stu-miR397-5p</v>
          </cell>
        </row>
        <row r="517">
          <cell r="A517" t="str">
            <v>Niben101Scf08373g00009</v>
          </cell>
          <cell r="B517" t="str">
            <v>stu-miR397-5p</v>
          </cell>
        </row>
        <row r="518">
          <cell r="A518" t="str">
            <v>Niben101Scf00149g12022</v>
          </cell>
          <cell r="B518" t="str">
            <v>stu-miR530</v>
          </cell>
        </row>
        <row r="519">
          <cell r="A519" t="str">
            <v>Niben101Scf03202g07008</v>
          </cell>
          <cell r="B519" t="str">
            <v>stu-miR530</v>
          </cell>
        </row>
        <row r="520">
          <cell r="A520" t="str">
            <v>Niben101Scf07182g04009</v>
          </cell>
          <cell r="B520" t="str">
            <v>stu-miR530</v>
          </cell>
        </row>
        <row r="521">
          <cell r="A521" t="str">
            <v>Niben101Scf03460g05015</v>
          </cell>
          <cell r="B521" t="str">
            <v>stu-miR530</v>
          </cell>
        </row>
        <row r="522">
          <cell r="A522" t="str">
            <v>Niben101Scf03948g01009</v>
          </cell>
          <cell r="B522" t="str">
            <v>stu-miR530</v>
          </cell>
        </row>
        <row r="523">
          <cell r="A523" t="str">
            <v>Niben101Scf32862g00001</v>
          </cell>
          <cell r="B523" t="str">
            <v>stu-miR530</v>
          </cell>
        </row>
        <row r="524">
          <cell r="A524" t="str">
            <v>Niben101Scf05549g02006</v>
          </cell>
          <cell r="B524" t="str">
            <v>stu-miR530</v>
          </cell>
        </row>
        <row r="525">
          <cell r="A525" t="str">
            <v>Niben101Scf07165g00001</v>
          </cell>
          <cell r="B525" t="str">
            <v>stu-miR530</v>
          </cell>
        </row>
        <row r="526">
          <cell r="A526" t="str">
            <v>Niben101Scf14939g01021</v>
          </cell>
          <cell r="B526" t="str">
            <v>stu-miR530</v>
          </cell>
        </row>
        <row r="527">
          <cell r="A527" t="str">
            <v>Niben101Scf05343g00001</v>
          </cell>
          <cell r="B527" t="str">
            <v>stu-miR530</v>
          </cell>
        </row>
        <row r="528">
          <cell r="A528" t="str">
            <v>Niben101Scf12045g02004</v>
          </cell>
          <cell r="B528" t="str">
            <v>stu-miR530</v>
          </cell>
        </row>
        <row r="529">
          <cell r="A529" t="str">
            <v>Niben101Scf04785g00012</v>
          </cell>
          <cell r="B529" t="str">
            <v>stu-miR530</v>
          </cell>
        </row>
        <row r="530">
          <cell r="A530" t="str">
            <v>Niben101Scf05732g04026</v>
          </cell>
          <cell r="B530" t="str">
            <v>stu-miR530</v>
          </cell>
        </row>
        <row r="531">
          <cell r="A531" t="str">
            <v>Niben101Scf02044g01004</v>
          </cell>
          <cell r="B531" t="str">
            <v>stu-miR530</v>
          </cell>
        </row>
        <row r="532">
          <cell r="A532" t="str">
            <v>Niben101Scf02622g12044</v>
          </cell>
          <cell r="B532" t="str">
            <v>stu-miR530</v>
          </cell>
        </row>
        <row r="533">
          <cell r="A533" t="str">
            <v>Niben101Scf18106g01006</v>
          </cell>
          <cell r="B533" t="str">
            <v>stu-miR530</v>
          </cell>
        </row>
        <row r="534">
          <cell r="A534" t="str">
            <v>Niben101Scf11609g02002</v>
          </cell>
          <cell r="B534" t="str">
            <v>stu-miR530</v>
          </cell>
        </row>
        <row r="535">
          <cell r="A535" t="str">
            <v>Niben101Scf00398g06016</v>
          </cell>
          <cell r="B535" t="str">
            <v>stu-miR530</v>
          </cell>
        </row>
        <row r="536">
          <cell r="A536" t="str">
            <v>Niben101Scf04160g02003</v>
          </cell>
          <cell r="B536" t="str">
            <v>stu-miR530</v>
          </cell>
        </row>
        <row r="537">
          <cell r="A537" t="str">
            <v>Niben101Scf10333g00017</v>
          </cell>
          <cell r="B537" t="str">
            <v>stu-miR530</v>
          </cell>
        </row>
        <row r="538">
          <cell r="A538" t="str">
            <v>Niben101Scf00350g04018</v>
          </cell>
          <cell r="B538" t="str">
            <v>stu-miR530</v>
          </cell>
        </row>
        <row r="539">
          <cell r="A539" t="str">
            <v>Niben101Scf12680g05007</v>
          </cell>
          <cell r="B539" t="str">
            <v>stu-miR530</v>
          </cell>
        </row>
        <row r="540">
          <cell r="A540" t="str">
            <v>Niben101Scf06625g01012</v>
          </cell>
          <cell r="B540" t="str">
            <v>stu-miR530</v>
          </cell>
        </row>
        <row r="541">
          <cell r="A541" t="str">
            <v>Niben101Scf02358g02003</v>
          </cell>
          <cell r="B541" t="str">
            <v>stu-miR530</v>
          </cell>
        </row>
        <row r="542">
          <cell r="A542" t="str">
            <v>Niben101Scf08517g00007</v>
          </cell>
          <cell r="B542" t="str">
            <v>stu-miR530</v>
          </cell>
        </row>
        <row r="543">
          <cell r="A543" t="str">
            <v>Niben101Scf02494g10013</v>
          </cell>
          <cell r="B543" t="str">
            <v>stu-miR530</v>
          </cell>
        </row>
        <row r="544">
          <cell r="A544" t="str">
            <v>Niben101Scf04430g02004</v>
          </cell>
          <cell r="B544" t="str">
            <v>stu-miR530</v>
          </cell>
        </row>
        <row r="545">
          <cell r="A545" t="str">
            <v>Niben101Scf12789g00028</v>
          </cell>
          <cell r="B545" t="str">
            <v>stu-miR530</v>
          </cell>
        </row>
        <row r="546">
          <cell r="A546" t="str">
            <v>Niben101Scf01304g06020</v>
          </cell>
          <cell r="B546" t="str">
            <v>stu-miR530</v>
          </cell>
        </row>
        <row r="547">
          <cell r="A547" t="str">
            <v>Niben101Scf00626g00004</v>
          </cell>
          <cell r="B547" t="str">
            <v>stu-miR530</v>
          </cell>
        </row>
        <row r="548">
          <cell r="A548" t="str">
            <v>Niben101Scf00366g00011</v>
          </cell>
          <cell r="B548" t="str">
            <v>stu-miR530</v>
          </cell>
        </row>
        <row r="549">
          <cell r="A549" t="str">
            <v>Niben101Scf00350g03007</v>
          </cell>
          <cell r="B549" t="str">
            <v>stu-miR530</v>
          </cell>
        </row>
        <row r="550">
          <cell r="A550" t="str">
            <v>Niben101Scf04384g00021</v>
          </cell>
          <cell r="B550" t="str">
            <v>stu-miR530</v>
          </cell>
        </row>
        <row r="551">
          <cell r="A551" t="str">
            <v>Niben101Scf04921g00006</v>
          </cell>
          <cell r="B551" t="str">
            <v>stu-miR530</v>
          </cell>
        </row>
        <row r="552">
          <cell r="A552" t="str">
            <v>Niben101Scf07965g02018</v>
          </cell>
          <cell r="B552" t="str">
            <v>stu-miR530</v>
          </cell>
        </row>
        <row r="553">
          <cell r="A553" t="str">
            <v>Niben101Scf07953g01009</v>
          </cell>
          <cell r="B553" t="str">
            <v>stu-miR391-5p</v>
          </cell>
        </row>
        <row r="554">
          <cell r="A554" t="str">
            <v>Niben101Scf00099g00007</v>
          </cell>
          <cell r="B554" t="str">
            <v>nta-miR1446</v>
          </cell>
        </row>
        <row r="555">
          <cell r="A555" t="str">
            <v>Niben101Scf00669g00008</v>
          </cell>
          <cell r="B555" t="str">
            <v>nta-miR1446</v>
          </cell>
        </row>
        <row r="556">
          <cell r="A556" t="str">
            <v>Niben101Scf00173g04001</v>
          </cell>
          <cell r="B556" t="str">
            <v>nta-miR1446</v>
          </cell>
        </row>
        <row r="557">
          <cell r="A557" t="str">
            <v>Niben101Scf02425g00020</v>
          </cell>
          <cell r="B557" t="str">
            <v>nta-miR1446</v>
          </cell>
        </row>
        <row r="558">
          <cell r="A558" t="str">
            <v>Niben101Scf00377g01010</v>
          </cell>
          <cell r="B558" t="str">
            <v>nta-miR1446</v>
          </cell>
        </row>
        <row r="559">
          <cell r="A559" t="str">
            <v>Niben101Scf00894g03020</v>
          </cell>
          <cell r="B559" t="str">
            <v>nta-miR1446</v>
          </cell>
        </row>
        <row r="560">
          <cell r="A560" t="str">
            <v>Niben101Scf17552g00003</v>
          </cell>
          <cell r="B560" t="str">
            <v>nta-miR1446</v>
          </cell>
        </row>
        <row r="561">
          <cell r="A561" t="str">
            <v>Niben101Scf03448g00013</v>
          </cell>
          <cell r="B561" t="str">
            <v>nta-miR1446</v>
          </cell>
        </row>
        <row r="562">
          <cell r="A562" t="str">
            <v>Niben101Scf00200g00021</v>
          </cell>
          <cell r="B562" t="str">
            <v>nta-miR1446</v>
          </cell>
        </row>
        <row r="563">
          <cell r="A563" t="str">
            <v>Niben101Scf00246g06015</v>
          </cell>
          <cell r="B563" t="str">
            <v>nta-miR1446</v>
          </cell>
        </row>
        <row r="564">
          <cell r="A564" t="str">
            <v>Niben101Scf03870g01008</v>
          </cell>
          <cell r="B564" t="str">
            <v>nta-miR1446</v>
          </cell>
        </row>
        <row r="565">
          <cell r="A565" t="str">
            <v>Niben101Scf05392g01021</v>
          </cell>
          <cell r="B565" t="str">
            <v>nta-miR1446</v>
          </cell>
        </row>
        <row r="566">
          <cell r="A566" t="str">
            <v>Niben101Scf02814g00006</v>
          </cell>
          <cell r="B566" t="str">
            <v>nta-miR1446</v>
          </cell>
        </row>
        <row r="567">
          <cell r="A567" t="str">
            <v>Niben101Scf02622g12044</v>
          </cell>
          <cell r="B567" t="str">
            <v>nta-miR1446</v>
          </cell>
        </row>
        <row r="568">
          <cell r="A568" t="str">
            <v>Niben101Scf04477g01007</v>
          </cell>
          <cell r="B568" t="str">
            <v>nta-miR1446</v>
          </cell>
        </row>
        <row r="569">
          <cell r="A569" t="str">
            <v>Niben101Scf01745g04006</v>
          </cell>
          <cell r="B569" t="str">
            <v>nta-miR1446</v>
          </cell>
        </row>
        <row r="570">
          <cell r="A570" t="str">
            <v>Niben101Scf04753g00001</v>
          </cell>
          <cell r="B570" t="str">
            <v>nta-miR1446</v>
          </cell>
        </row>
        <row r="571">
          <cell r="A571" t="str">
            <v>Niben101Scf00809g01011</v>
          </cell>
          <cell r="B571" t="str">
            <v>nta-miR1446</v>
          </cell>
        </row>
        <row r="572">
          <cell r="A572" t="str">
            <v>Niben101Scf05368g02002</v>
          </cell>
          <cell r="B572" t="str">
            <v>nta-miR1446</v>
          </cell>
        </row>
        <row r="573">
          <cell r="A573" t="str">
            <v>Niben101Scf03077g00001</v>
          </cell>
          <cell r="B573" t="str">
            <v>nta-miR1446</v>
          </cell>
        </row>
        <row r="574">
          <cell r="A574" t="str">
            <v>Niben101Scf01142g03010</v>
          </cell>
          <cell r="B574" t="str">
            <v>nta-miR1446</v>
          </cell>
        </row>
        <row r="575">
          <cell r="A575" t="str">
            <v>Niben101Scf09317g02003</v>
          </cell>
          <cell r="B575" t="str">
            <v>nta-miR1446</v>
          </cell>
        </row>
        <row r="576">
          <cell r="A576" t="str">
            <v>Niben101Scf01179g00003</v>
          </cell>
          <cell r="B576" t="str">
            <v>nta-miR1446</v>
          </cell>
        </row>
        <row r="577">
          <cell r="A577" t="str">
            <v>Niben101Scf03186g02006</v>
          </cell>
          <cell r="B577" t="str">
            <v>nta-miR1919</v>
          </cell>
        </row>
        <row r="578">
          <cell r="A578" t="str">
            <v>Niben101Scf01281g08031</v>
          </cell>
          <cell r="B578" t="str">
            <v>nta-miR1919</v>
          </cell>
        </row>
        <row r="579">
          <cell r="A579" t="str">
            <v>Niben101Scf07593g02004</v>
          </cell>
          <cell r="B579" t="str">
            <v>nta-miR1919</v>
          </cell>
        </row>
        <row r="580">
          <cell r="A580" t="str">
            <v>Niben101Scf06590g06001</v>
          </cell>
          <cell r="B580" t="str">
            <v>nta-miR1919</v>
          </cell>
        </row>
        <row r="581">
          <cell r="A581" t="str">
            <v>Niben101Scf00825g04011</v>
          </cell>
          <cell r="B581" t="str">
            <v>nta-miR1919</v>
          </cell>
        </row>
        <row r="582">
          <cell r="A582" t="str">
            <v>Niben101Scf03029g00004</v>
          </cell>
          <cell r="B582" t="str">
            <v>nta-miR1919</v>
          </cell>
        </row>
        <row r="583">
          <cell r="A583" t="str">
            <v>Niben101Scf03284g06010</v>
          </cell>
          <cell r="B583" t="str">
            <v>nta-miR1919</v>
          </cell>
        </row>
        <row r="584">
          <cell r="A584" t="str">
            <v>Niben101Scf04099g12002</v>
          </cell>
          <cell r="B584" t="str">
            <v>nta-miR1919</v>
          </cell>
        </row>
        <row r="585">
          <cell r="A585" t="str">
            <v>Niben101Scf00091g00013</v>
          </cell>
          <cell r="B585" t="str">
            <v>nta-miR1919</v>
          </cell>
        </row>
        <row r="586">
          <cell r="A586" t="str">
            <v>Niben101Scf03427g01002</v>
          </cell>
          <cell r="B586" t="str">
            <v>nta-miR1919</v>
          </cell>
        </row>
        <row r="587">
          <cell r="A587" t="str">
            <v>Niben101Scf00110g05012</v>
          </cell>
          <cell r="B587" t="str">
            <v>nta-miR1919</v>
          </cell>
        </row>
        <row r="588">
          <cell r="A588" t="str">
            <v>Niben101Scf03757g02001</v>
          </cell>
          <cell r="B588" t="str">
            <v>nta-miR1919</v>
          </cell>
        </row>
        <row r="589">
          <cell r="A589" t="str">
            <v>Niben101Scf05298g00001</v>
          </cell>
          <cell r="B589" t="str">
            <v>nta-miR1919</v>
          </cell>
        </row>
        <row r="590">
          <cell r="A590" t="str">
            <v>Niben101Scf05955g03030</v>
          </cell>
          <cell r="B590" t="str">
            <v>nta-miR1919</v>
          </cell>
        </row>
        <row r="591">
          <cell r="A591" t="str">
            <v>Niben101Scf05516g03010</v>
          </cell>
          <cell r="B591" t="str">
            <v>nta-miR1919</v>
          </cell>
        </row>
        <row r="592">
          <cell r="A592" t="str">
            <v>Niben101Scf00125g01016</v>
          </cell>
          <cell r="B592" t="str">
            <v>nta-miR1919</v>
          </cell>
        </row>
        <row r="593">
          <cell r="A593" t="str">
            <v>Niben101Scf01623g02016</v>
          </cell>
          <cell r="B593" t="str">
            <v>nta-miR1919</v>
          </cell>
        </row>
        <row r="594">
          <cell r="A594" t="str">
            <v>Niben101Scf01076g01010</v>
          </cell>
          <cell r="B594" t="str">
            <v>nta-miR1919</v>
          </cell>
        </row>
        <row r="595">
          <cell r="A595" t="str">
            <v>Niben101Scf00503g02005</v>
          </cell>
          <cell r="B595" t="str">
            <v>nta-miR1919</v>
          </cell>
        </row>
        <row r="596">
          <cell r="A596" t="str">
            <v>Niben101Scf02563g05005</v>
          </cell>
          <cell r="B596" t="str">
            <v>nta-miR1919</v>
          </cell>
        </row>
        <row r="597">
          <cell r="A597" t="str">
            <v>Niben101Scf02915g00007</v>
          </cell>
          <cell r="B597" t="str">
            <v>nta-miR1919</v>
          </cell>
        </row>
        <row r="598">
          <cell r="A598" t="str">
            <v>Niben101Scf32536g00003</v>
          </cell>
          <cell r="B598" t="str">
            <v>nta-miR1919</v>
          </cell>
        </row>
        <row r="599">
          <cell r="A599" t="str">
            <v>Niben101Scf05932g01005</v>
          </cell>
          <cell r="B599" t="str">
            <v>nta-miR1919</v>
          </cell>
        </row>
        <row r="600">
          <cell r="A600" t="str">
            <v>Niben101Scf03652g03002</v>
          </cell>
          <cell r="B600" t="str">
            <v>nta-miR1919</v>
          </cell>
        </row>
        <row r="601">
          <cell r="A601" t="str">
            <v>Niben101Scf09854g00004</v>
          </cell>
          <cell r="B601" t="str">
            <v>nta-miR1919</v>
          </cell>
        </row>
        <row r="602">
          <cell r="A602" t="str">
            <v>Niben101Scf10162g01004</v>
          </cell>
          <cell r="B602" t="str">
            <v>nta-miR1919</v>
          </cell>
        </row>
        <row r="603">
          <cell r="A603" t="str">
            <v>Niben101Scf01219g06025</v>
          </cell>
          <cell r="B603" t="str">
            <v>nta-miR1919</v>
          </cell>
        </row>
        <row r="604">
          <cell r="A604" t="str">
            <v>Niben101Scf01539g03009</v>
          </cell>
          <cell r="B604" t="str">
            <v>nta-miR1919</v>
          </cell>
        </row>
        <row r="605">
          <cell r="A605" t="str">
            <v>Niben101Scf02601g02008</v>
          </cell>
          <cell r="B605" t="str">
            <v>nta-miR1919</v>
          </cell>
        </row>
        <row r="606">
          <cell r="A606" t="str">
            <v>Niben101Scf01683g08006</v>
          </cell>
          <cell r="B606" t="str">
            <v>nta-miR1919</v>
          </cell>
        </row>
        <row r="607">
          <cell r="A607" t="str">
            <v>Niben101Scf03755g02007</v>
          </cell>
          <cell r="B607" t="str">
            <v>nta-miR1919</v>
          </cell>
        </row>
        <row r="608">
          <cell r="A608" t="str">
            <v>Niben101Scf02937g00003</v>
          </cell>
          <cell r="B608" t="str">
            <v>nta-miR1919</v>
          </cell>
        </row>
        <row r="609">
          <cell r="A609" t="str">
            <v>Niben101Scf03873g00015</v>
          </cell>
          <cell r="B609" t="str">
            <v>nta-miR1919</v>
          </cell>
        </row>
        <row r="610">
          <cell r="A610" t="str">
            <v>Niben101Ctg15426g00002</v>
          </cell>
          <cell r="B610" t="str">
            <v>nta-miR1919</v>
          </cell>
        </row>
        <row r="611">
          <cell r="A611" t="str">
            <v>Niben101Scf10248g01019</v>
          </cell>
          <cell r="B611" t="str">
            <v>nta-miR1919</v>
          </cell>
        </row>
        <row r="612">
          <cell r="A612" t="str">
            <v>Niben101Scf04096g05003</v>
          </cell>
          <cell r="B612" t="str">
            <v>nta-miR1919</v>
          </cell>
        </row>
        <row r="613">
          <cell r="A613" t="str">
            <v>Niben101Scf00307g01033</v>
          </cell>
          <cell r="B613" t="str">
            <v>nta-miR1919</v>
          </cell>
        </row>
        <row r="614">
          <cell r="A614" t="str">
            <v>Niben101Scf02247g00026</v>
          </cell>
          <cell r="B614" t="str">
            <v>nta-miR1919</v>
          </cell>
        </row>
        <row r="615">
          <cell r="A615" t="str">
            <v>Niben101Scf00288g18012</v>
          </cell>
          <cell r="B615" t="str">
            <v>nta-miR1919</v>
          </cell>
        </row>
        <row r="616">
          <cell r="A616" t="str">
            <v>Niben101Scf22885g00004</v>
          </cell>
          <cell r="B616" t="str">
            <v>nta-miR1919</v>
          </cell>
        </row>
        <row r="617">
          <cell r="A617" t="str">
            <v>Niben101Scf00837g06003</v>
          </cell>
          <cell r="B617" t="str">
            <v>nta-miR1919</v>
          </cell>
        </row>
        <row r="618">
          <cell r="A618" t="str">
            <v>Niben101Scf15120g00002</v>
          </cell>
          <cell r="B618" t="str">
            <v>nta-miR1919</v>
          </cell>
        </row>
        <row r="619">
          <cell r="A619" t="str">
            <v>Niben101Scf14708g00022</v>
          </cell>
          <cell r="B619" t="str">
            <v>nta-miR1919</v>
          </cell>
        </row>
        <row r="620">
          <cell r="A620" t="str">
            <v>Niben101Scf04933g00008</v>
          </cell>
          <cell r="B620" t="str">
            <v>nta-miR1919</v>
          </cell>
        </row>
        <row r="621">
          <cell r="A621" t="str">
            <v>Niben101Scf04319g04016</v>
          </cell>
          <cell r="B621" t="str">
            <v>nta-miR1919</v>
          </cell>
        </row>
        <row r="622">
          <cell r="A622" t="str">
            <v>Niben101Scf04328g00019</v>
          </cell>
          <cell r="B622" t="str">
            <v>nta-miR1919</v>
          </cell>
        </row>
        <row r="623">
          <cell r="A623" t="str">
            <v>Niben101Scf03341g00010</v>
          </cell>
          <cell r="B623" t="str">
            <v>nta-miR1919</v>
          </cell>
        </row>
        <row r="624">
          <cell r="A624" t="str">
            <v>Niben101Scf01063g05026</v>
          </cell>
          <cell r="B624" t="str">
            <v>nta-miR1919</v>
          </cell>
        </row>
        <row r="625">
          <cell r="A625" t="str">
            <v>Niben101Scf09458g01003</v>
          </cell>
          <cell r="B625" t="str">
            <v>nta-miR1919</v>
          </cell>
        </row>
        <row r="626">
          <cell r="A626" t="str">
            <v>Niben101Scf08411g00023</v>
          </cell>
          <cell r="B626" t="str">
            <v>nta-miR1919</v>
          </cell>
        </row>
        <row r="627">
          <cell r="A627" t="str">
            <v>Niben101Scf05151g00010</v>
          </cell>
          <cell r="B627" t="str">
            <v>nta-miR1919</v>
          </cell>
        </row>
        <row r="628">
          <cell r="A628" t="str">
            <v>Niben101Scf03809g00009</v>
          </cell>
          <cell r="B628" t="str">
            <v>nta-miR1919</v>
          </cell>
        </row>
        <row r="629">
          <cell r="A629" t="str">
            <v>Niben101Scf01042g02013</v>
          </cell>
          <cell r="B629" t="str">
            <v>nta-miR398</v>
          </cell>
        </row>
        <row r="630">
          <cell r="A630" t="str">
            <v>Niben101Ctg15296g00003</v>
          </cell>
          <cell r="B630" t="str">
            <v>nta-miR398</v>
          </cell>
        </row>
        <row r="631">
          <cell r="A631" t="str">
            <v>Niben101Scf01773g02011</v>
          </cell>
          <cell r="B631" t="str">
            <v>nta-miR398</v>
          </cell>
        </row>
        <row r="632">
          <cell r="A632" t="str">
            <v>Niben101Scf08665g01006</v>
          </cell>
          <cell r="B632" t="str">
            <v>nta-miR398</v>
          </cell>
        </row>
        <row r="633">
          <cell r="A633" t="str">
            <v>Niben101Scf02293g00013</v>
          </cell>
          <cell r="B633" t="str">
            <v>nta-miR398</v>
          </cell>
        </row>
        <row r="634">
          <cell r="A634" t="str">
            <v>Niben101Scf03990g02006</v>
          </cell>
          <cell r="B634" t="str">
            <v>nta-miR398</v>
          </cell>
        </row>
        <row r="635">
          <cell r="A635" t="str">
            <v>Niben101Scf04231g02014</v>
          </cell>
          <cell r="B635" t="str">
            <v>nta-miR398</v>
          </cell>
        </row>
        <row r="636">
          <cell r="A636" t="str">
            <v>Niben101Scf14394g01038</v>
          </cell>
          <cell r="B636" t="str">
            <v>nta-miR398</v>
          </cell>
        </row>
        <row r="637">
          <cell r="A637" t="str">
            <v>Niben101Scf02078g08044</v>
          </cell>
          <cell r="B637" t="str">
            <v>nta-miR398</v>
          </cell>
        </row>
        <row r="638">
          <cell r="A638" t="str">
            <v>Niben101Scf37900g00007</v>
          </cell>
          <cell r="B638" t="str">
            <v>nta-miR398</v>
          </cell>
        </row>
        <row r="639">
          <cell r="A639" t="str">
            <v>Niben101Scf05928g03010</v>
          </cell>
          <cell r="B639" t="str">
            <v>nta-miR398</v>
          </cell>
        </row>
        <row r="640">
          <cell r="A640" t="str">
            <v>Niben101Scf01063g10013</v>
          </cell>
          <cell r="B640" t="str">
            <v>nta-miR398</v>
          </cell>
        </row>
        <row r="641">
          <cell r="A641" t="str">
            <v>Niben101Scf04384g05019</v>
          </cell>
          <cell r="B641" t="str">
            <v>nta-miR398</v>
          </cell>
        </row>
        <row r="642">
          <cell r="A642" t="str">
            <v>Niben101Scf04292g11008</v>
          </cell>
          <cell r="B642" t="str">
            <v>nta-miR398</v>
          </cell>
        </row>
        <row r="643">
          <cell r="A643" t="str">
            <v>Niben101Scf11689g00009</v>
          </cell>
          <cell r="B643" t="str">
            <v>nta-miR398</v>
          </cell>
        </row>
        <row r="644">
          <cell r="A644" t="str">
            <v>Niben101Scf00155g04014</v>
          </cell>
          <cell r="B644" t="str">
            <v>nta-miR398</v>
          </cell>
        </row>
        <row r="645">
          <cell r="A645" t="str">
            <v>Niben101Scf00155g04014</v>
          </cell>
          <cell r="B645" t="str">
            <v>nta-miR398</v>
          </cell>
        </row>
        <row r="646">
          <cell r="A646" t="str">
            <v>Niben101Scf08776g02019</v>
          </cell>
          <cell r="B646" t="str">
            <v>nta-miR398</v>
          </cell>
        </row>
        <row r="647">
          <cell r="A647" t="str">
            <v>Niben101Scf12708g02030</v>
          </cell>
          <cell r="B647" t="str">
            <v>nta-miR398</v>
          </cell>
        </row>
        <row r="648">
          <cell r="A648" t="str">
            <v>Niben101Scf08776g01007</v>
          </cell>
          <cell r="B648" t="str">
            <v>nta-miR398</v>
          </cell>
        </row>
        <row r="649">
          <cell r="A649" t="str">
            <v>Niben101Scf08776g01007</v>
          </cell>
          <cell r="B649" t="str">
            <v>nta-miR398</v>
          </cell>
        </row>
        <row r="650">
          <cell r="A650" t="str">
            <v>Niben101Scf04102g00008</v>
          </cell>
          <cell r="B650" t="str">
            <v>nta-miR398</v>
          </cell>
        </row>
        <row r="651">
          <cell r="A651" t="str">
            <v>Niben101Scf03332g04013</v>
          </cell>
          <cell r="B651" t="str">
            <v>nta-miR398</v>
          </cell>
        </row>
        <row r="652">
          <cell r="A652" t="str">
            <v>Niben101Scf00711g04013</v>
          </cell>
          <cell r="B652" t="str">
            <v>nta-miR398</v>
          </cell>
        </row>
        <row r="653">
          <cell r="A653" t="str">
            <v>Niben101Scf01124g18002</v>
          </cell>
          <cell r="B653" t="str">
            <v>nta-miR398</v>
          </cell>
        </row>
        <row r="654">
          <cell r="A654" t="str">
            <v>Niben101Scf08341g07010</v>
          </cell>
          <cell r="B654" t="str">
            <v>nta-miR398</v>
          </cell>
        </row>
        <row r="655">
          <cell r="A655" t="str">
            <v>Niben101Scf03337g06007</v>
          </cell>
          <cell r="B655" t="str">
            <v>nta-miR398</v>
          </cell>
        </row>
        <row r="656">
          <cell r="A656" t="str">
            <v>Niben101Scf37767g00011</v>
          </cell>
          <cell r="B656" t="str">
            <v>nta-miR398</v>
          </cell>
        </row>
        <row r="657">
          <cell r="A657" t="str">
            <v>Niben101Scf03964g03009</v>
          </cell>
          <cell r="B657" t="str">
            <v>nta-miR398</v>
          </cell>
        </row>
        <row r="658">
          <cell r="A658" t="str">
            <v>Niben101Scf04347g00001</v>
          </cell>
          <cell r="B658" t="str">
            <v>nta-miR398</v>
          </cell>
        </row>
        <row r="659">
          <cell r="A659" t="str">
            <v>Niben101Scf01623g18003</v>
          </cell>
          <cell r="B659" t="str">
            <v>nta-miR398</v>
          </cell>
        </row>
        <row r="660">
          <cell r="A660" t="str">
            <v>Niben101Scf07767g00008</v>
          </cell>
          <cell r="B660" t="str">
            <v>nta-miR398</v>
          </cell>
        </row>
        <row r="661">
          <cell r="A661" t="str">
            <v>Niben101Scf02693g01008</v>
          </cell>
          <cell r="B661" t="str">
            <v>nta-miR398</v>
          </cell>
        </row>
        <row r="662">
          <cell r="A662" t="str">
            <v>Niben101Scf06436g02007</v>
          </cell>
          <cell r="B662" t="str">
            <v>nta-miR398</v>
          </cell>
        </row>
        <row r="663">
          <cell r="A663" t="str">
            <v>Niben101Scf01550g00005</v>
          </cell>
          <cell r="B663" t="str">
            <v>nta-miR398</v>
          </cell>
        </row>
        <row r="664">
          <cell r="A664" t="str">
            <v>Niben101Scf01171g03015</v>
          </cell>
          <cell r="B664" t="str">
            <v>nta-miR398</v>
          </cell>
        </row>
        <row r="665">
          <cell r="A665" t="str">
            <v>Niben101Scf07161g00011</v>
          </cell>
          <cell r="B665" t="str">
            <v>nta-miR398</v>
          </cell>
        </row>
        <row r="666">
          <cell r="A666" t="str">
            <v>Niben101Scf05299g00009</v>
          </cell>
          <cell r="B666" t="str">
            <v>nta-miR398</v>
          </cell>
        </row>
        <row r="667">
          <cell r="A667" t="str">
            <v>Niben101Scf03930g03001</v>
          </cell>
          <cell r="B667" t="str">
            <v>nta-miR398</v>
          </cell>
        </row>
        <row r="668">
          <cell r="A668" t="str">
            <v>Niben101Scf09045g01008</v>
          </cell>
          <cell r="B668" t="str">
            <v>nta-miR398</v>
          </cell>
        </row>
        <row r="669">
          <cell r="A669" t="str">
            <v>Niben101Scf01126g03004</v>
          </cell>
          <cell r="B669" t="str">
            <v>nta-miR398</v>
          </cell>
        </row>
        <row r="670">
          <cell r="A670" t="str">
            <v>Niben101Scf08635g01005</v>
          </cell>
          <cell r="B670" t="str">
            <v>osa-miR396a-3p</v>
          </cell>
        </row>
        <row r="671">
          <cell r="A671" t="str">
            <v>Niben101Scf01171g08015</v>
          </cell>
          <cell r="B671" t="str">
            <v>osa-miR396a-3p</v>
          </cell>
        </row>
        <row r="672">
          <cell r="A672" t="str">
            <v>Niben101Scf01146g09030</v>
          </cell>
          <cell r="B672" t="str">
            <v>osa-miR396a-3p</v>
          </cell>
        </row>
        <row r="673">
          <cell r="A673" t="str">
            <v>Niben101Scf00870g02001</v>
          </cell>
          <cell r="B673" t="str">
            <v>osa-miR396a-3p</v>
          </cell>
        </row>
        <row r="674">
          <cell r="A674" t="str">
            <v>Niben101Scf28259g00012</v>
          </cell>
          <cell r="B674" t="str">
            <v>osa-miR396a-3p</v>
          </cell>
        </row>
        <row r="675">
          <cell r="A675" t="str">
            <v>Niben101Scf05767g04004</v>
          </cell>
          <cell r="B675" t="str">
            <v>osa-miR396a-3p</v>
          </cell>
        </row>
        <row r="676">
          <cell r="A676" t="str">
            <v>Niben101Scf00175g02009</v>
          </cell>
          <cell r="B676" t="str">
            <v>osa-miR396a-3p</v>
          </cell>
        </row>
        <row r="677">
          <cell r="A677" t="str">
            <v>Niben101Scf06954g03017</v>
          </cell>
          <cell r="B677" t="str">
            <v>osa-miR396a-3p</v>
          </cell>
        </row>
        <row r="678">
          <cell r="A678" t="str">
            <v>Niben101Scf04236g00012</v>
          </cell>
          <cell r="B678" t="str">
            <v>osa-miR396a-3p</v>
          </cell>
        </row>
        <row r="679">
          <cell r="A679" t="str">
            <v>Niben101Scf04462g00007</v>
          </cell>
          <cell r="B679" t="str">
            <v>osa-miR396a-3p</v>
          </cell>
        </row>
        <row r="680">
          <cell r="A680" t="str">
            <v>Niben101Scf00890g01027</v>
          </cell>
          <cell r="B680" t="str">
            <v>osa-miR396a-3p</v>
          </cell>
        </row>
        <row r="681">
          <cell r="A681" t="str">
            <v>Niben101Scf08026g01004</v>
          </cell>
          <cell r="B681" t="str">
            <v>osa-miR396a-3p</v>
          </cell>
        </row>
        <row r="682">
          <cell r="A682" t="str">
            <v>Niben101Scf03945g00002</v>
          </cell>
          <cell r="B682" t="str">
            <v>osa-miR396a-3p</v>
          </cell>
        </row>
        <row r="683">
          <cell r="A683" t="str">
            <v>Niben101Scf06822g02009</v>
          </cell>
          <cell r="B683" t="str">
            <v>osa-miR396a-3p</v>
          </cell>
        </row>
        <row r="684">
          <cell r="A684" t="str">
            <v>Niben101Scf28259g00017</v>
          </cell>
          <cell r="B684" t="str">
            <v>osa-miR396a-3p</v>
          </cell>
        </row>
        <row r="685">
          <cell r="A685" t="str">
            <v>Niben101Scf00206g00028</v>
          </cell>
          <cell r="B685" t="str">
            <v>osa-miR396a-3p</v>
          </cell>
        </row>
        <row r="686">
          <cell r="A686" t="str">
            <v>Niben101Scf09021g00001</v>
          </cell>
          <cell r="B686" t="str">
            <v>osa-miR396a-3p</v>
          </cell>
        </row>
        <row r="687">
          <cell r="A687" t="str">
            <v>Niben101Scf13773g00025</v>
          </cell>
          <cell r="B687" t="str">
            <v>osa-miR396a-3p</v>
          </cell>
        </row>
        <row r="688">
          <cell r="A688" t="str">
            <v>Niben101Scf12330g02013</v>
          </cell>
          <cell r="B688" t="str">
            <v>osa-miR396a-3p</v>
          </cell>
        </row>
        <row r="689">
          <cell r="A689" t="str">
            <v>Niben101Scf00479g01016</v>
          </cell>
          <cell r="B689" t="str">
            <v>osa-miR396a-3p</v>
          </cell>
        </row>
        <row r="690">
          <cell r="A690" t="str">
            <v>Niben101Scf08266g00003</v>
          </cell>
          <cell r="B690" t="str">
            <v>osa-miR396a-3p</v>
          </cell>
        </row>
        <row r="691">
          <cell r="A691" t="str">
            <v>Niben101Scf01719g08001</v>
          </cell>
          <cell r="B691" t="str">
            <v>osa-miR396a-3p</v>
          </cell>
        </row>
        <row r="692">
          <cell r="A692" t="str">
            <v>Niben101Scf06583g03009</v>
          </cell>
          <cell r="B692" t="str">
            <v>osa-miR396a-3p</v>
          </cell>
        </row>
        <row r="693">
          <cell r="A693" t="str">
            <v>Niben101Scf01125g02022</v>
          </cell>
          <cell r="B693" t="str">
            <v>osa-miR396a-3p</v>
          </cell>
        </row>
        <row r="694">
          <cell r="A694" t="str">
            <v>Niben101Scf03076g01001</v>
          </cell>
          <cell r="B694" t="str">
            <v>osa-miR396a-3p</v>
          </cell>
        </row>
        <row r="695">
          <cell r="A695" t="str">
            <v>Niben101Scf09151g02001</v>
          </cell>
          <cell r="B695" t="str">
            <v>osa-miR396a-3p</v>
          </cell>
        </row>
        <row r="696">
          <cell r="A696" t="str">
            <v>Niben101Scf05146g06007</v>
          </cell>
          <cell r="B696" t="str">
            <v>osa-miR396a-3p</v>
          </cell>
        </row>
        <row r="697">
          <cell r="A697" t="str">
            <v>Niben101Scf01571g04001</v>
          </cell>
          <cell r="B697" t="str">
            <v>osa-miR396a-3p</v>
          </cell>
        </row>
        <row r="698">
          <cell r="A698" t="str">
            <v>Niben101Scf08347g00001</v>
          </cell>
          <cell r="B698" t="str">
            <v>osa-miR396a-3p</v>
          </cell>
        </row>
        <row r="699">
          <cell r="A699" t="str">
            <v>Niben101Scf10902g00010</v>
          </cell>
          <cell r="B699" t="str">
            <v>osa-miR396a-3p</v>
          </cell>
        </row>
        <row r="700">
          <cell r="A700" t="str">
            <v>Niben101Scf33742g00004</v>
          </cell>
          <cell r="B700" t="str">
            <v>osa-miR396a-3p</v>
          </cell>
        </row>
        <row r="701">
          <cell r="A701" t="str">
            <v>Niben101Scf18639g00023</v>
          </cell>
          <cell r="B701" t="str">
            <v>osa-miR396a-3p</v>
          </cell>
        </row>
        <row r="702">
          <cell r="A702" t="str">
            <v>Niben101Scf06467g07005</v>
          </cell>
          <cell r="B702" t="str">
            <v>osa-miR396a-3p</v>
          </cell>
        </row>
        <row r="703">
          <cell r="A703" t="str">
            <v>Niben101Ctg10401g00001</v>
          </cell>
          <cell r="B703" t="str">
            <v>osa-miR396a-3p</v>
          </cell>
        </row>
        <row r="704">
          <cell r="A704" t="str">
            <v>Niben101Scf07070g02027</v>
          </cell>
          <cell r="B704" t="str">
            <v>osa-miR396a-3p</v>
          </cell>
        </row>
        <row r="705">
          <cell r="A705" t="str">
            <v>Niben101Scf05710g02002</v>
          </cell>
          <cell r="B705" t="str">
            <v>osa-miR396a-3p</v>
          </cell>
        </row>
        <row r="706">
          <cell r="A706" t="str">
            <v>Niben101Scf07109g01002</v>
          </cell>
          <cell r="B706" t="str">
            <v>osa-miR396a-3p</v>
          </cell>
        </row>
        <row r="707">
          <cell r="A707" t="str">
            <v>Niben101Scf01073g04021</v>
          </cell>
          <cell r="B707" t="str">
            <v>osa-miR396a-3p</v>
          </cell>
        </row>
        <row r="708">
          <cell r="A708" t="str">
            <v>Niben101Scf03889g01014</v>
          </cell>
          <cell r="B708" t="str">
            <v>osa-miR396a-3p</v>
          </cell>
        </row>
        <row r="709">
          <cell r="A709" t="str">
            <v>Niben101Scf18951g00022</v>
          </cell>
          <cell r="B709" t="str">
            <v>osa-miR396a-3p</v>
          </cell>
        </row>
        <row r="710">
          <cell r="A710" t="str">
            <v>Niben101Scf07790g01023</v>
          </cell>
          <cell r="B710" t="str">
            <v>osa-miR396a-3p</v>
          </cell>
        </row>
        <row r="711">
          <cell r="A711" t="str">
            <v>Niben101Scf03062g02002</v>
          </cell>
          <cell r="B711" t="str">
            <v>osa-miR396a-3p</v>
          </cell>
        </row>
        <row r="712">
          <cell r="A712" t="str">
            <v>Niben101Scf00854g07045</v>
          </cell>
          <cell r="B712" t="str">
            <v>osa-miR396a-3p</v>
          </cell>
        </row>
        <row r="713">
          <cell r="A713" t="str">
            <v>Niben101Scf16098g00006</v>
          </cell>
          <cell r="B713" t="str">
            <v>osa-miR396a-3p</v>
          </cell>
        </row>
        <row r="714">
          <cell r="A714" t="str">
            <v>Niben101Scf00448g01012</v>
          </cell>
          <cell r="B714" t="str">
            <v>osa-miR396a-3p</v>
          </cell>
        </row>
        <row r="715">
          <cell r="A715" t="str">
            <v>Niben101Scf10381g00006</v>
          </cell>
          <cell r="B715" t="str">
            <v>osa-miR396a-3p</v>
          </cell>
        </row>
        <row r="716">
          <cell r="A716" t="str">
            <v>Niben101Scf07788g04012</v>
          </cell>
          <cell r="B716" t="str">
            <v>osa-miR396a-3p</v>
          </cell>
        </row>
        <row r="717">
          <cell r="A717" t="str">
            <v>Niben101Scf28100g00001</v>
          </cell>
          <cell r="B717" t="str">
            <v>osa-miR396a-3p</v>
          </cell>
        </row>
        <row r="718">
          <cell r="A718" t="str">
            <v>Niben101Scf07516g04019</v>
          </cell>
          <cell r="B718" t="str">
            <v>osa-miR396a-3p</v>
          </cell>
        </row>
        <row r="719">
          <cell r="A719" t="str">
            <v>Niben101Scf01115g01007</v>
          </cell>
          <cell r="B719" t="str">
            <v>osa-miR396a-3p</v>
          </cell>
        </row>
        <row r="720">
          <cell r="A720" t="str">
            <v>Niben101Scf07223g01008</v>
          </cell>
          <cell r="B720" t="str">
            <v>osa-miR396a-3p</v>
          </cell>
        </row>
        <row r="721">
          <cell r="A721" t="str">
            <v>Niben101Scf07163g02003</v>
          </cell>
          <cell r="B721" t="str">
            <v>osa-miR396a-3p</v>
          </cell>
        </row>
        <row r="722">
          <cell r="A722" t="str">
            <v>Niben101Scf15048g00003</v>
          </cell>
          <cell r="B722" t="str">
            <v>osa-miR396a-3p</v>
          </cell>
        </row>
        <row r="723">
          <cell r="A723" t="str">
            <v>Niben101Scf38001g00001</v>
          </cell>
          <cell r="B723" t="str">
            <v>osa-miR396a-3p</v>
          </cell>
        </row>
        <row r="724">
          <cell r="A724" t="str">
            <v>Niben101Scf01740g12003</v>
          </cell>
          <cell r="B724" t="str">
            <v>osa-miR396a-3p</v>
          </cell>
        </row>
        <row r="725">
          <cell r="A725" t="str">
            <v>Niben101Scf10228g00003</v>
          </cell>
          <cell r="B725" t="str">
            <v>osa-miR396a-3p</v>
          </cell>
        </row>
        <row r="726">
          <cell r="A726" t="str">
            <v>Niben101Scf12928g01024</v>
          </cell>
          <cell r="B726" t="str">
            <v>osa-miR396a-3p</v>
          </cell>
        </row>
        <row r="727">
          <cell r="A727" t="str">
            <v>Niben101Scf03706g01004</v>
          </cell>
          <cell r="B727" t="str">
            <v>osa-miR396a-3p</v>
          </cell>
        </row>
        <row r="728">
          <cell r="A728" t="str">
            <v>Niben101Scf05764g01004</v>
          </cell>
          <cell r="B728" t="str">
            <v>osa-miR396a-3p</v>
          </cell>
        </row>
        <row r="729">
          <cell r="A729" t="str">
            <v>Niben101Scf07616g02005</v>
          </cell>
          <cell r="B729" t="str">
            <v>osa-miR396a-3p</v>
          </cell>
        </row>
        <row r="730">
          <cell r="A730" t="str">
            <v>Niben101Scf02408g02009</v>
          </cell>
          <cell r="B730" t="str">
            <v>osa-miR396a-3p</v>
          </cell>
        </row>
        <row r="731">
          <cell r="A731" t="str">
            <v>Niben101Scf03363g01020</v>
          </cell>
          <cell r="B731" t="str">
            <v>osa-miR396a-3p</v>
          </cell>
        </row>
        <row r="732">
          <cell r="A732" t="str">
            <v>Niben101Scf07509g01001</v>
          </cell>
          <cell r="B732" t="str">
            <v>osa-miR396a-3p</v>
          </cell>
        </row>
        <row r="733">
          <cell r="A733" t="str">
            <v>Niben101Scf08544g01021</v>
          </cell>
          <cell r="B733" t="str">
            <v>osa-miR396a-3p</v>
          </cell>
        </row>
        <row r="734">
          <cell r="A734" t="str">
            <v>Niben101Scf09523g04006</v>
          </cell>
          <cell r="B734" t="str">
            <v>osa-miR396a-3p</v>
          </cell>
        </row>
        <row r="735">
          <cell r="A735" t="str">
            <v>Niben101Scf01964g08023</v>
          </cell>
          <cell r="B735" t="str">
            <v>osa-miR396a-3p</v>
          </cell>
        </row>
        <row r="736">
          <cell r="A736" t="str">
            <v>Niben101Scf02459g00022</v>
          </cell>
          <cell r="B736" t="str">
            <v>sly-miR391</v>
          </cell>
        </row>
        <row r="737">
          <cell r="A737" t="str">
            <v>Niben101Scf02390g01019</v>
          </cell>
          <cell r="B737" t="str">
            <v>sly-miR391</v>
          </cell>
        </row>
        <row r="738">
          <cell r="A738" t="str">
            <v>Niben101Scf05948g01016</v>
          </cell>
          <cell r="B738" t="str">
            <v>sly-miR391</v>
          </cell>
        </row>
        <row r="739">
          <cell r="A739" t="str">
            <v>Niben101Scf03051g00009</v>
          </cell>
          <cell r="B739" t="str">
            <v>sly-miR391</v>
          </cell>
        </row>
        <row r="740">
          <cell r="A740" t="str">
            <v>Niben101Scf08206g01021</v>
          </cell>
          <cell r="B740" t="str">
            <v>sly-miR391</v>
          </cell>
        </row>
        <row r="741">
          <cell r="A741" t="str">
            <v>Niben101Scf03786g04004</v>
          </cell>
          <cell r="B741" t="str">
            <v>sly-miR391</v>
          </cell>
        </row>
        <row r="742">
          <cell r="A742" t="str">
            <v>Niben101Scf04776g01010</v>
          </cell>
          <cell r="B742" t="str">
            <v>sly-miR391</v>
          </cell>
        </row>
        <row r="743">
          <cell r="A743" t="str">
            <v>Niben101Scf05245g00009</v>
          </cell>
          <cell r="B743" t="str">
            <v>sly-miR391</v>
          </cell>
        </row>
        <row r="744">
          <cell r="A744" t="str">
            <v>Niben101Scf01510g00028</v>
          </cell>
          <cell r="B744" t="str">
            <v>sly-miR391</v>
          </cell>
        </row>
        <row r="745">
          <cell r="A745" t="str">
            <v>Niben101Scf06589g00008</v>
          </cell>
          <cell r="B745" t="str">
            <v>sly-miR391</v>
          </cell>
        </row>
        <row r="746">
          <cell r="A746" t="str">
            <v>Niben101Scf07953g01009</v>
          </cell>
          <cell r="B746" t="str">
            <v>sly-miR391</v>
          </cell>
        </row>
        <row r="747">
          <cell r="A747" t="str">
            <v>Niben101Scf02562g01010</v>
          </cell>
          <cell r="B747" t="str">
            <v>sly-miR391</v>
          </cell>
        </row>
        <row r="748">
          <cell r="A748" t="str">
            <v>Niben101Scf04408g00004</v>
          </cell>
          <cell r="B748" t="str">
            <v>sly-miR391</v>
          </cell>
        </row>
        <row r="749">
          <cell r="A749" t="str">
            <v>Niben101Scf10213g00017</v>
          </cell>
          <cell r="B749" t="str">
            <v>sly-miR391</v>
          </cell>
        </row>
        <row r="750">
          <cell r="A750" t="str">
            <v>Niben101Scf03133g00006</v>
          </cell>
          <cell r="B750" t="str">
            <v>sly-miR391</v>
          </cell>
        </row>
        <row r="751">
          <cell r="A751" t="str">
            <v>Niben101Scf04861g00027</v>
          </cell>
          <cell r="B751" t="str">
            <v>sly-miR391</v>
          </cell>
        </row>
        <row r="752">
          <cell r="A752" t="str">
            <v>Niben101Scf06305g01004</v>
          </cell>
          <cell r="B752" t="str">
            <v>sly-miR391</v>
          </cell>
        </row>
        <row r="753">
          <cell r="A753" t="str">
            <v>Niben101Scf00116g02009</v>
          </cell>
          <cell r="B753" t="str">
            <v>sly-miR391</v>
          </cell>
        </row>
        <row r="754">
          <cell r="A754" t="str">
            <v>Niben101Scf04122g01009</v>
          </cell>
          <cell r="B754" t="str">
            <v>sly-miR391</v>
          </cell>
        </row>
        <row r="755">
          <cell r="A755" t="str">
            <v>Niben101Scf01460g02001</v>
          </cell>
          <cell r="B755" t="str">
            <v>sly-miR391</v>
          </cell>
        </row>
        <row r="756">
          <cell r="A756" t="str">
            <v>Niben101Scf05855g01012</v>
          </cell>
          <cell r="B756" t="str">
            <v>sly-miR391</v>
          </cell>
        </row>
        <row r="757">
          <cell r="A757" t="str">
            <v>Niben101Scf00839g01010</v>
          </cell>
          <cell r="B757" t="str">
            <v>sly-miR391</v>
          </cell>
        </row>
        <row r="758">
          <cell r="A758" t="str">
            <v>Niben101Scf07163g00012</v>
          </cell>
          <cell r="B758" t="str">
            <v>sly-miR391</v>
          </cell>
        </row>
        <row r="759">
          <cell r="A759" t="str">
            <v>Niben101Scf08206g02027</v>
          </cell>
          <cell r="B759" t="str">
            <v>sly-miR391</v>
          </cell>
        </row>
        <row r="760">
          <cell r="A760" t="str">
            <v>Niben101Scf03759g01001</v>
          </cell>
          <cell r="B760" t="str">
            <v>sly-miR391</v>
          </cell>
        </row>
        <row r="761">
          <cell r="A761" t="str">
            <v>Niben101Scf02665g15016</v>
          </cell>
          <cell r="B761" t="str">
            <v>sly-miR391</v>
          </cell>
        </row>
        <row r="762">
          <cell r="A762" t="str">
            <v>Niben101Scf01560g01005</v>
          </cell>
          <cell r="B762" t="str">
            <v>sly-miR391</v>
          </cell>
        </row>
        <row r="763">
          <cell r="A763" t="str">
            <v>Niben101Scf01655g01025</v>
          </cell>
          <cell r="B763" t="str">
            <v>sly-miR391</v>
          </cell>
        </row>
        <row r="764">
          <cell r="A764" t="str">
            <v>Niben101Scf08473g00002</v>
          </cell>
          <cell r="B764" t="str">
            <v>stu-miR391-3p</v>
          </cell>
        </row>
        <row r="765">
          <cell r="A765" t="str">
            <v>Niben101Scf02828g01009</v>
          </cell>
          <cell r="B765" t="str">
            <v>stu-miR391-3p</v>
          </cell>
        </row>
        <row r="766">
          <cell r="A766" t="str">
            <v>Niben101Scf01640g00005</v>
          </cell>
          <cell r="B766" t="str">
            <v>stu-miR391-3p</v>
          </cell>
        </row>
        <row r="767">
          <cell r="A767" t="str">
            <v>Niben101Scf03169g01002</v>
          </cell>
          <cell r="B767" t="str">
            <v>stu-miR391-3p</v>
          </cell>
        </row>
        <row r="768">
          <cell r="A768" t="str">
            <v>Niben101Scf11552g03010</v>
          </cell>
          <cell r="B768" t="str">
            <v>stu-miR391-3p</v>
          </cell>
        </row>
        <row r="769">
          <cell r="A769" t="str">
            <v>Niben101Scf05233g00010</v>
          </cell>
          <cell r="B769" t="str">
            <v>stu-miR391-3p</v>
          </cell>
        </row>
        <row r="770">
          <cell r="A770" t="str">
            <v>Niben101Scf09334g04009</v>
          </cell>
          <cell r="B770" t="str">
            <v>stu-miR391-3p</v>
          </cell>
        </row>
        <row r="771">
          <cell r="A771" t="str">
            <v>Niben101Scf03287g00008</v>
          </cell>
          <cell r="B771" t="str">
            <v>stu-miR391-3p</v>
          </cell>
        </row>
        <row r="772">
          <cell r="A772" t="str">
            <v>Niben101Scf02538g03019</v>
          </cell>
          <cell r="B772" t="str">
            <v>stu-miR391-3p</v>
          </cell>
        </row>
        <row r="773">
          <cell r="A773" t="str">
            <v>Niben101Scf05709g01016</v>
          </cell>
          <cell r="B773" t="str">
            <v>stu-miR391-3p</v>
          </cell>
        </row>
        <row r="774">
          <cell r="A774" t="str">
            <v>Niben101Scf17336g00009</v>
          </cell>
          <cell r="B774" t="str">
            <v>stu-miR391-3p</v>
          </cell>
        </row>
        <row r="775">
          <cell r="A775" t="str">
            <v>Niben101Scf05749g01008</v>
          </cell>
          <cell r="B775" t="str">
            <v>stu-miR391-3p</v>
          </cell>
        </row>
        <row r="776">
          <cell r="A776" t="str">
            <v>Niben101Scf00851g03005</v>
          </cell>
          <cell r="B776" t="str">
            <v>stu-miR391-3p</v>
          </cell>
        </row>
        <row r="777">
          <cell r="A777" t="str">
            <v>Niben101Scf16613g04013</v>
          </cell>
          <cell r="B777" t="str">
            <v>stu-miR391-3p</v>
          </cell>
        </row>
        <row r="778">
          <cell r="A778" t="str">
            <v>Niben101Scf00483g03011</v>
          </cell>
          <cell r="B778" t="str">
            <v>stu-miR391-3p</v>
          </cell>
        </row>
        <row r="779">
          <cell r="A779" t="str">
            <v>Niben101Scf00951g01013</v>
          </cell>
          <cell r="B779" t="str">
            <v>stu-miR391-3p</v>
          </cell>
        </row>
        <row r="780">
          <cell r="A780" t="str">
            <v>Niben101Scf03448g03003</v>
          </cell>
          <cell r="B780" t="str">
            <v>stu-miR391-3p</v>
          </cell>
        </row>
        <row r="781">
          <cell r="A781" t="str">
            <v>Niben101Scf07564g01013</v>
          </cell>
          <cell r="B781" t="str">
            <v>stu-miR391-3p</v>
          </cell>
        </row>
        <row r="782">
          <cell r="A782" t="str">
            <v>Niben101Scf00144g01015</v>
          </cell>
          <cell r="B782" t="str">
            <v>stu-miR391-3p</v>
          </cell>
        </row>
        <row r="783">
          <cell r="A783" t="str">
            <v>Niben101Scf04032g00003</v>
          </cell>
          <cell r="B783" t="str">
            <v>stu-miR391-3p</v>
          </cell>
        </row>
        <row r="784">
          <cell r="A784" t="str">
            <v>Niben101Scf00961g01015</v>
          </cell>
          <cell r="B784" t="str">
            <v>stu-miR391-3p</v>
          </cell>
        </row>
        <row r="785">
          <cell r="A785" t="str">
            <v>Niben101Scf01035g05012</v>
          </cell>
          <cell r="B785" t="str">
            <v>stu-miR391-3p</v>
          </cell>
        </row>
        <row r="786">
          <cell r="A786" t="str">
            <v>Niben101Scf05173g05002</v>
          </cell>
          <cell r="B786" t="str">
            <v>stu-miR391-3p</v>
          </cell>
        </row>
        <row r="787">
          <cell r="A787" t="str">
            <v>Niben101Scf01159g00001</v>
          </cell>
          <cell r="B787" t="str">
            <v>stu-miR391-3p</v>
          </cell>
        </row>
        <row r="788">
          <cell r="A788" t="str">
            <v>Niben101Scf04032g00001</v>
          </cell>
          <cell r="B788" t="str">
            <v>stu-miR391-3p</v>
          </cell>
        </row>
        <row r="789">
          <cell r="A789" t="str">
            <v>Niben101Scf02482g01017</v>
          </cell>
          <cell r="B789" t="str">
            <v>stu-miR391-3p</v>
          </cell>
        </row>
        <row r="790">
          <cell r="A790" t="str">
            <v>Niben101Scf07488g00028</v>
          </cell>
          <cell r="B790" t="str">
            <v>stu-miR391-3p</v>
          </cell>
        </row>
        <row r="791">
          <cell r="A791" t="str">
            <v>Niben101Scf00046g09025</v>
          </cell>
          <cell r="B791" t="str">
            <v>stu-miR391-3p</v>
          </cell>
        </row>
        <row r="792">
          <cell r="A792" t="str">
            <v>Niben101Scf00408g02001</v>
          </cell>
          <cell r="B792" t="str">
            <v>stu-miR391-3p</v>
          </cell>
        </row>
        <row r="793">
          <cell r="A793" t="str">
            <v>Niben101Scf16764g00015</v>
          </cell>
          <cell r="B793" t="str">
            <v>stu-miR391-3p</v>
          </cell>
        </row>
        <row r="794">
          <cell r="A794" t="str">
            <v>Niben101Scf06113g03004</v>
          </cell>
          <cell r="B794" t="str">
            <v>stu-miR391-3p</v>
          </cell>
        </row>
        <row r="795">
          <cell r="A795" t="str">
            <v>Niben101Ctg11552g00002</v>
          </cell>
          <cell r="B795" t="str">
            <v>stu-miR391-3p</v>
          </cell>
        </row>
        <row r="796">
          <cell r="A796" t="str">
            <v>Niben101Scf09109g01012</v>
          </cell>
          <cell r="B796" t="str">
            <v>stu-miR391-3p</v>
          </cell>
        </row>
        <row r="797">
          <cell r="A797" t="str">
            <v>Niben101Scf00646g09003</v>
          </cell>
          <cell r="B797" t="str">
            <v>stu-miR391-3p</v>
          </cell>
        </row>
        <row r="798">
          <cell r="A798" t="str">
            <v>Niben101Scf02521g01012</v>
          </cell>
          <cell r="B798" t="str">
            <v>stu-miR391-3p</v>
          </cell>
        </row>
        <row r="799">
          <cell r="A799" t="str">
            <v>Niben101Scf07937g03005</v>
          </cell>
          <cell r="B799" t="str">
            <v>stu-miR391-3p</v>
          </cell>
        </row>
        <row r="800">
          <cell r="A800" t="str">
            <v>Niben101Scf15116g00009</v>
          </cell>
          <cell r="B800" t="str">
            <v>stu-miR391-3p</v>
          </cell>
        </row>
        <row r="801">
          <cell r="A801" t="str">
            <v>Niben101Scf01822g09001</v>
          </cell>
          <cell r="B801" t="str">
            <v>stu-miR391-3p</v>
          </cell>
        </row>
        <row r="802">
          <cell r="A802" t="str">
            <v>Niben101Scf02494g09005</v>
          </cell>
          <cell r="B802" t="str">
            <v>stu-miR391-3p</v>
          </cell>
        </row>
        <row r="803">
          <cell r="A803" t="str">
            <v>Niben101Scf13762g02018</v>
          </cell>
          <cell r="B803" t="str">
            <v>stu-miR391-5p</v>
          </cell>
        </row>
        <row r="804">
          <cell r="A804" t="str">
            <v>Niben101Scf04131g00005</v>
          </cell>
          <cell r="B804" t="str">
            <v>stu-miR391-5p</v>
          </cell>
        </row>
        <row r="805">
          <cell r="A805" t="str">
            <v>Niben101Scf01510g00028</v>
          </cell>
          <cell r="B805" t="str">
            <v>stu-miR391-5p</v>
          </cell>
        </row>
        <row r="806">
          <cell r="A806" t="str">
            <v>Niben101Scf01560g01005</v>
          </cell>
          <cell r="B806" t="str">
            <v>stu-miR391-5p</v>
          </cell>
        </row>
        <row r="807">
          <cell r="A807" t="str">
            <v>Niben101Scf04776g01010</v>
          </cell>
          <cell r="B807" t="str">
            <v>stu-miR391-5p</v>
          </cell>
        </row>
        <row r="808">
          <cell r="A808" t="str">
            <v>Niben101Scf07785g00002</v>
          </cell>
          <cell r="B808" t="str">
            <v>stu-miR391-5p</v>
          </cell>
        </row>
        <row r="809">
          <cell r="A809" t="str">
            <v>Niben101Scf01184g09009</v>
          </cell>
          <cell r="B809" t="str">
            <v>stu-miR391-5p</v>
          </cell>
        </row>
        <row r="810">
          <cell r="A810" t="str">
            <v>Niben101Scf00270g04011</v>
          </cell>
          <cell r="B810" t="str">
            <v>stu-miR391-5p</v>
          </cell>
        </row>
        <row r="811">
          <cell r="A811" t="str">
            <v>Niben101Scf05437g04016</v>
          </cell>
          <cell r="B811" t="str">
            <v>stu-miR391-5p</v>
          </cell>
        </row>
        <row r="812">
          <cell r="A812" t="str">
            <v>Niben101Scf04887g01003</v>
          </cell>
          <cell r="B812" t="str">
            <v>stu-miR391-5p</v>
          </cell>
        </row>
        <row r="813">
          <cell r="A813" t="str">
            <v>Niben101Scf02363g00025</v>
          </cell>
          <cell r="B813" t="str">
            <v>stu-miR391-5p</v>
          </cell>
        </row>
        <row r="814">
          <cell r="A814" t="str">
            <v>Niben101Scf04020g06013</v>
          </cell>
          <cell r="B814" t="str">
            <v>stu-miR391-5p</v>
          </cell>
        </row>
        <row r="815">
          <cell r="A815" t="str">
            <v>Niben101Scf06876g01040</v>
          </cell>
          <cell r="B815" t="str">
            <v>stu-miR391-5p</v>
          </cell>
        </row>
        <row r="816">
          <cell r="A816" t="str">
            <v>Niben101Scf11383g00019</v>
          </cell>
          <cell r="B816" t="str">
            <v>stu-miR391-5p</v>
          </cell>
        </row>
        <row r="817">
          <cell r="A817" t="str">
            <v>Niben101Scf02246g01006</v>
          </cell>
          <cell r="B817" t="str">
            <v>stu-miR391-5p</v>
          </cell>
        </row>
        <row r="818">
          <cell r="A818" t="str">
            <v>Niben101Scf18348g00015</v>
          </cell>
          <cell r="B818" t="str">
            <v>stu-miR391-5p</v>
          </cell>
        </row>
        <row r="819">
          <cell r="A819" t="str">
            <v>Niben101Scf05830g04010</v>
          </cell>
          <cell r="B819" t="str">
            <v>stu-miR391-5p</v>
          </cell>
        </row>
        <row r="820">
          <cell r="A820" t="str">
            <v>Niben101Scf01489g00009</v>
          </cell>
          <cell r="B820" t="str">
            <v>stu-miR391-5p</v>
          </cell>
        </row>
        <row r="821">
          <cell r="A821" t="str">
            <v>Niben101Scf04829g00009</v>
          </cell>
          <cell r="B821" t="str">
            <v>stu-miR391-5p</v>
          </cell>
        </row>
        <row r="822">
          <cell r="A822" t="str">
            <v>Niben101Scf05566g03004</v>
          </cell>
          <cell r="B822" t="str">
            <v>stu-miR391-5p</v>
          </cell>
        </row>
        <row r="823">
          <cell r="A823" t="str">
            <v>Niben101Scf03973g01004</v>
          </cell>
          <cell r="B823" t="str">
            <v>stu-miR391-5p</v>
          </cell>
        </row>
        <row r="824">
          <cell r="A824" t="str">
            <v>Niben101Scf01830g01024</v>
          </cell>
          <cell r="B824" t="str">
            <v>stu-miR391-5p</v>
          </cell>
        </row>
        <row r="825">
          <cell r="A825" t="str">
            <v>Niben101Scf01203g01009</v>
          </cell>
          <cell r="B825" t="str">
            <v>stu-miR391-5p</v>
          </cell>
        </row>
        <row r="826">
          <cell r="A826" t="str">
            <v>Niben101Scf01685g08003</v>
          </cell>
          <cell r="B826" t="str">
            <v>stu-miR391-5p</v>
          </cell>
        </row>
        <row r="827">
          <cell r="A827" t="str">
            <v>Niben101Scf00271g09020</v>
          </cell>
          <cell r="B827" t="str">
            <v>stu-miR391-5p</v>
          </cell>
        </row>
        <row r="828">
          <cell r="A828" t="str">
            <v>Niben101Scf01526g05004</v>
          </cell>
          <cell r="B828" t="str">
            <v>stu-miR391-5p</v>
          </cell>
        </row>
        <row r="829">
          <cell r="A829" t="str">
            <v>Niben101Scf01557g00014</v>
          </cell>
          <cell r="B829" t="str">
            <v>stu-miR391-5p</v>
          </cell>
        </row>
        <row r="830">
          <cell r="A830" t="str">
            <v>Niben101Scf00199g03003</v>
          </cell>
          <cell r="B830" t="str">
            <v>stu-miR391-5p</v>
          </cell>
        </row>
        <row r="831">
          <cell r="A831" t="str">
            <v>Niben101Scf04785g01004</v>
          </cell>
          <cell r="B831" t="str">
            <v>stu-miR391-5p</v>
          </cell>
        </row>
        <row r="832">
          <cell r="A832" t="str">
            <v>Niben101Scf05201g06019</v>
          </cell>
          <cell r="B832" t="str">
            <v>stu-miR391-5p</v>
          </cell>
        </row>
        <row r="833">
          <cell r="A833" t="str">
            <v>Niben101Scf13549g00002</v>
          </cell>
          <cell r="B833" t="str">
            <v>stu-miR391-5p</v>
          </cell>
        </row>
        <row r="834">
          <cell r="A834" t="str">
            <v>Niben101Scf03143g11003</v>
          </cell>
          <cell r="B834" t="str">
            <v>stu-miR391-5p</v>
          </cell>
        </row>
        <row r="835">
          <cell r="A835" t="str">
            <v>Niben101Scf00488g03010</v>
          </cell>
          <cell r="B835" t="str">
            <v>stu-miR391-5p</v>
          </cell>
        </row>
        <row r="836">
          <cell r="A836" t="str">
            <v>Niben101Scf02989g02004</v>
          </cell>
          <cell r="B836" t="str">
            <v>stu-miR391-5p</v>
          </cell>
        </row>
        <row r="837">
          <cell r="A837" t="str">
            <v>Niben101Scf02562g01010</v>
          </cell>
          <cell r="B837" t="str">
            <v>stu-miR391-5p</v>
          </cell>
        </row>
        <row r="838">
          <cell r="A838" t="str">
            <v>Niben101Scf01036g00006</v>
          </cell>
          <cell r="B838" t="str">
            <v>stu-miR391-5p</v>
          </cell>
        </row>
        <row r="839">
          <cell r="A839" t="str">
            <v>Niben101Scf06088g00019</v>
          </cell>
          <cell r="B839" t="str">
            <v>stu-miR391-5p</v>
          </cell>
        </row>
        <row r="840">
          <cell r="A840" t="str">
            <v>Niben101Scf08294g05006</v>
          </cell>
          <cell r="B840" t="str">
            <v>stu-miR397-5p</v>
          </cell>
        </row>
        <row r="841">
          <cell r="A841" t="str">
            <v>Niben101Scf12483g02007</v>
          </cell>
          <cell r="B841" t="str">
            <v>stu-miR397-5p</v>
          </cell>
        </row>
        <row r="842">
          <cell r="A842" t="str">
            <v>Niben101Scf01045g00014</v>
          </cell>
          <cell r="B842" t="str">
            <v>stu-miR397-5p</v>
          </cell>
        </row>
        <row r="843">
          <cell r="A843" t="str">
            <v>Niben101Scf09152g00002</v>
          </cell>
          <cell r="B843" t="str">
            <v>stu-miR397-5p</v>
          </cell>
        </row>
        <row r="844">
          <cell r="A844" t="str">
            <v>Niben101Scf02601g06007</v>
          </cell>
          <cell r="B844" t="str">
            <v>stu-miR397-5p</v>
          </cell>
        </row>
        <row r="845">
          <cell r="A845" t="str">
            <v>Niben101Scf01017g05014</v>
          </cell>
          <cell r="B845" t="str">
            <v>stu-miR397-5p</v>
          </cell>
        </row>
        <row r="846">
          <cell r="A846" t="str">
            <v>Niben101Scf04010g01006</v>
          </cell>
          <cell r="B846" t="str">
            <v>stu-miR397-5p</v>
          </cell>
        </row>
        <row r="847">
          <cell r="A847" t="str">
            <v>Niben101Scf02151g04020</v>
          </cell>
          <cell r="B847" t="str">
            <v>stu-miR397-5p</v>
          </cell>
        </row>
        <row r="848">
          <cell r="A848" t="str">
            <v>Niben101Scf02314g00021</v>
          </cell>
          <cell r="B848" t="str">
            <v>stu-miR397-5p</v>
          </cell>
        </row>
        <row r="849">
          <cell r="A849" t="str">
            <v>Niben101Scf12540g00009</v>
          </cell>
          <cell r="B849" t="str">
            <v>stu-miR397-5p</v>
          </cell>
        </row>
        <row r="850">
          <cell r="A850" t="str">
            <v>Niben101Scf06080g04011</v>
          </cell>
          <cell r="B850" t="str">
            <v>stu-miR397-5p</v>
          </cell>
        </row>
        <row r="851">
          <cell r="A851" t="str">
            <v>Niben101Scf05308g01008</v>
          </cell>
          <cell r="B851" t="str">
            <v>stu-miR397-5p</v>
          </cell>
        </row>
        <row r="852">
          <cell r="A852" t="str">
            <v>Niben101Scf01497g04008</v>
          </cell>
          <cell r="B852" t="str">
            <v>stu-miR397-5p</v>
          </cell>
        </row>
        <row r="853">
          <cell r="A853" t="str">
            <v>Niben101Scf06975g00008</v>
          </cell>
          <cell r="B853" t="str">
            <v>stu-miR397-5p</v>
          </cell>
        </row>
        <row r="854">
          <cell r="A854" t="str">
            <v>Niben101Scf04396g01011</v>
          </cell>
          <cell r="B854" t="str">
            <v>stu-miR397-5p</v>
          </cell>
        </row>
        <row r="855">
          <cell r="A855" t="str">
            <v>Niben101Scf01236g04003</v>
          </cell>
          <cell r="B855" t="str">
            <v>stu-miR397-5p</v>
          </cell>
        </row>
        <row r="856">
          <cell r="A856" t="str">
            <v>Niben101Scf01968g01005</v>
          </cell>
          <cell r="B856" t="str">
            <v>stu-miR397-5p</v>
          </cell>
        </row>
        <row r="857">
          <cell r="A857" t="str">
            <v>Niben101Scf03045g01013</v>
          </cell>
          <cell r="B857" t="str">
            <v>stu-miR397-5p</v>
          </cell>
        </row>
        <row r="858">
          <cell r="A858" t="str">
            <v>Niben101Scf15394g00018</v>
          </cell>
          <cell r="B858" t="str">
            <v>stu-miR397-5p</v>
          </cell>
        </row>
        <row r="859">
          <cell r="A859" t="str">
            <v>Niben101Scf00809g00007</v>
          </cell>
          <cell r="B859" t="str">
            <v>stu-miR397-5p</v>
          </cell>
        </row>
        <row r="860">
          <cell r="A860" t="str">
            <v>Niben101Scf06819g00010</v>
          </cell>
          <cell r="B860" t="str">
            <v>stu-miR397-5p</v>
          </cell>
        </row>
        <row r="861">
          <cell r="A861" t="str">
            <v>Niben101Scf00690g01001</v>
          </cell>
          <cell r="B861" t="str">
            <v>stu-miR397-5p</v>
          </cell>
        </row>
        <row r="862">
          <cell r="A862" t="str">
            <v>Niben101Scf01993g08016</v>
          </cell>
          <cell r="B862" t="str">
            <v>stu-miR397-5p</v>
          </cell>
        </row>
        <row r="863">
          <cell r="A863" t="str">
            <v>Niben101Scf05230g03009</v>
          </cell>
          <cell r="B863" t="str">
            <v>stu-miR397-5p</v>
          </cell>
        </row>
        <row r="864">
          <cell r="A864" t="str">
            <v>Niben101Scf00046g03001</v>
          </cell>
          <cell r="B864" t="str">
            <v>stu-miR397-5p</v>
          </cell>
        </row>
        <row r="865">
          <cell r="A865" t="str">
            <v>Niben101Scf03917g00003</v>
          </cell>
          <cell r="B865" t="str">
            <v>stu-miR397-5p</v>
          </cell>
        </row>
        <row r="866">
          <cell r="A866" t="str">
            <v>Niben101Scf00472g03021</v>
          </cell>
          <cell r="B866" t="str">
            <v>stu-miR397-5p</v>
          </cell>
        </row>
        <row r="867">
          <cell r="A867" t="str">
            <v>Niben101Scf05615g03001</v>
          </cell>
          <cell r="B867" t="str">
            <v>stu-miR397-5p</v>
          </cell>
        </row>
        <row r="868">
          <cell r="A868" t="str">
            <v>Niben101Scf00207g05008</v>
          </cell>
          <cell r="B868" t="str">
            <v>stu-miR397-5p</v>
          </cell>
        </row>
        <row r="869">
          <cell r="A869" t="str">
            <v>Niben101Scf09610g00015</v>
          </cell>
          <cell r="B869" t="str">
            <v>stu-miR397-5p</v>
          </cell>
        </row>
        <row r="870">
          <cell r="A870" t="str">
            <v>Niben101Scf03455g04001</v>
          </cell>
          <cell r="B870" t="str">
            <v>stu-miR397-5p</v>
          </cell>
        </row>
        <row r="871">
          <cell r="A871" t="str">
            <v>Niben101Scf28503g00001</v>
          </cell>
          <cell r="B871" t="str">
            <v>stu-miR397-5p</v>
          </cell>
        </row>
        <row r="872">
          <cell r="A872" t="str">
            <v>Niben101Scf10575g00024</v>
          </cell>
          <cell r="B872" t="str">
            <v>stu-miR397-5p</v>
          </cell>
        </row>
        <row r="873">
          <cell r="A873" t="str">
            <v>Niben101Scf03029g00002</v>
          </cell>
          <cell r="B873" t="str">
            <v>stu-miR530</v>
          </cell>
        </row>
        <row r="874">
          <cell r="A874" t="str">
            <v>Niben101Scf00465g00008</v>
          </cell>
          <cell r="B874" t="str">
            <v>stu-miR530</v>
          </cell>
        </row>
        <row r="875">
          <cell r="A875" t="str">
            <v>Niben101Scf14939g01021</v>
          </cell>
          <cell r="B875" t="str">
            <v>stu-miR530</v>
          </cell>
        </row>
        <row r="876">
          <cell r="A876" t="str">
            <v>Niben101Scf04539g02013</v>
          </cell>
          <cell r="B876" t="str">
            <v>stu-miR530</v>
          </cell>
        </row>
        <row r="877">
          <cell r="A877" t="str">
            <v>Niben101Scf01109g03002</v>
          </cell>
          <cell r="B877" t="str">
            <v>stu-miR530</v>
          </cell>
        </row>
        <row r="878">
          <cell r="A878" t="str">
            <v>Niben101Scf04940g00004</v>
          </cell>
          <cell r="B878" t="str">
            <v>stu-miR530</v>
          </cell>
        </row>
        <row r="879">
          <cell r="A879" t="str">
            <v>Niben101Scf00490g00003</v>
          </cell>
          <cell r="B879" t="str">
            <v>stu-miR530</v>
          </cell>
        </row>
        <row r="880">
          <cell r="A880" t="str">
            <v>Niben101Scf05238g01016</v>
          </cell>
          <cell r="B880" t="str">
            <v>stu-miR530</v>
          </cell>
        </row>
        <row r="881">
          <cell r="A881" t="str">
            <v>Niben101Scf03595g00003</v>
          </cell>
          <cell r="B881" t="str">
            <v>stu-miR530</v>
          </cell>
        </row>
        <row r="882">
          <cell r="A882" t="str">
            <v>Niben101Scf26737g00001</v>
          </cell>
          <cell r="B882" t="str">
            <v>stu-miR530</v>
          </cell>
        </row>
        <row r="883">
          <cell r="A883" t="str">
            <v>Niben101Scf05582g04010</v>
          </cell>
          <cell r="B883" t="str">
            <v>stu-miR530</v>
          </cell>
        </row>
        <row r="884">
          <cell r="A884" t="str">
            <v>Niben101Scf24567g00007</v>
          </cell>
          <cell r="B884" t="str">
            <v>stu-miR530</v>
          </cell>
        </row>
        <row r="885">
          <cell r="A885" t="str">
            <v>Niben101Scf01247g02002</v>
          </cell>
          <cell r="B885" t="str">
            <v>stu-miR530</v>
          </cell>
        </row>
        <row r="886">
          <cell r="A886" t="str">
            <v>Niben101Scf00052g08003</v>
          </cell>
          <cell r="B886" t="str">
            <v>stu-miR530</v>
          </cell>
        </row>
        <row r="887">
          <cell r="A887" t="str">
            <v>Niben101Scf00127g00001</v>
          </cell>
          <cell r="B887" t="str">
            <v>stu-miR530</v>
          </cell>
        </row>
        <row r="888">
          <cell r="A888" t="str">
            <v>Niben101Scf01521g04009</v>
          </cell>
          <cell r="B888" t="str">
            <v>stu-miR530</v>
          </cell>
        </row>
        <row r="889">
          <cell r="A889" t="str">
            <v>Niben101Scf17442g00001</v>
          </cell>
          <cell r="B889" t="str">
            <v>stu-miR530</v>
          </cell>
        </row>
        <row r="890">
          <cell r="A890" t="str">
            <v>Niben101Scf02891g04008</v>
          </cell>
          <cell r="B890" t="str">
            <v>stu-miR530</v>
          </cell>
        </row>
        <row r="891">
          <cell r="A891" t="str">
            <v>Niben101Scf03363g01020</v>
          </cell>
          <cell r="B891" t="str">
            <v>stu-miR530</v>
          </cell>
        </row>
        <row r="892">
          <cell r="A892" t="str">
            <v>Niben101Scf05772g00010</v>
          </cell>
          <cell r="B892" t="str">
            <v>stu-miR530</v>
          </cell>
        </row>
        <row r="893">
          <cell r="A893" t="str">
            <v>Niben101Scf00341g09008</v>
          </cell>
          <cell r="B893" t="str">
            <v>stu-miR530</v>
          </cell>
        </row>
        <row r="894">
          <cell r="A894" t="str">
            <v>Niben101Scf21684g00010</v>
          </cell>
          <cell r="B894" t="str">
            <v>stu-miR530</v>
          </cell>
        </row>
        <row r="895">
          <cell r="A895" t="str">
            <v>Niben101Scf00925g00005</v>
          </cell>
          <cell r="B895" t="str">
            <v>stu-miR530</v>
          </cell>
        </row>
        <row r="896">
          <cell r="A896" t="str">
            <v>Niben101Scf08285g00020</v>
          </cell>
          <cell r="B896" t="str">
            <v>stu-miR530</v>
          </cell>
        </row>
        <row r="897">
          <cell r="A897" t="str">
            <v>Niben101Scf02151g03002</v>
          </cell>
          <cell r="B897" t="str">
            <v>stu-miR530</v>
          </cell>
        </row>
        <row r="898">
          <cell r="A898" t="str">
            <v>Niben101Scf01310g01008</v>
          </cell>
          <cell r="B898" t="str">
            <v>stu-miR530</v>
          </cell>
        </row>
        <row r="899">
          <cell r="A899" t="str">
            <v>Niben101Scf01310g01008</v>
          </cell>
          <cell r="B899" t="str">
            <v>stu-miR530</v>
          </cell>
        </row>
        <row r="900">
          <cell r="A900" t="str">
            <v>Niben101Scf05836g06001</v>
          </cell>
          <cell r="B900" t="str">
            <v>stu-miR530</v>
          </cell>
        </row>
        <row r="901">
          <cell r="A901" t="str">
            <v>Niben101Scf03652g03001</v>
          </cell>
          <cell r="B901" t="str">
            <v>stu-miR530</v>
          </cell>
        </row>
        <row r="902">
          <cell r="A902" t="str">
            <v>Niben101Scf00286g04005</v>
          </cell>
          <cell r="B902" t="str">
            <v>stu-miR530</v>
          </cell>
        </row>
        <row r="903">
          <cell r="A903" t="str">
            <v>Niben101Scf04950g04015</v>
          </cell>
          <cell r="B903" t="str">
            <v>stu-miR530</v>
          </cell>
        </row>
        <row r="904">
          <cell r="A904" t="str">
            <v>Niben101Scf04686g02015</v>
          </cell>
          <cell r="B904" t="str">
            <v>stu-miR530</v>
          </cell>
        </row>
        <row r="905">
          <cell r="A905" t="str">
            <v>Niben101Scf01511g00020</v>
          </cell>
          <cell r="B905" t="str">
            <v>stu-miR530</v>
          </cell>
        </row>
        <row r="906">
          <cell r="A906" t="str">
            <v>Niben101Scf08684g02002</v>
          </cell>
          <cell r="B906" t="str">
            <v>stu-miR530</v>
          </cell>
        </row>
        <row r="907">
          <cell r="A907" t="str">
            <v>Niben101Scf02823g01007</v>
          </cell>
          <cell r="B907" t="str">
            <v>stu-miR530</v>
          </cell>
        </row>
        <row r="908">
          <cell r="A908" t="str">
            <v>Niben101Scf02374g00012</v>
          </cell>
          <cell r="B908" t="str">
            <v>stu-miR530</v>
          </cell>
        </row>
        <row r="909">
          <cell r="A909" t="str">
            <v>Niben101Scf02374g00004</v>
          </cell>
          <cell r="B909" t="str">
            <v>stu-miR530</v>
          </cell>
        </row>
        <row r="910">
          <cell r="A910" t="str">
            <v>Niben101Scf03276g00010</v>
          </cell>
          <cell r="B910" t="str">
            <v>nta-miR1446</v>
          </cell>
        </row>
        <row r="911">
          <cell r="A911" t="str">
            <v>Niben101Scf04120g02014</v>
          </cell>
          <cell r="B911" t="str">
            <v>nta-miR1446</v>
          </cell>
        </row>
        <row r="912">
          <cell r="A912" t="str">
            <v>Niben101Scf02405g04013</v>
          </cell>
          <cell r="B912" t="str">
            <v>nta-miR1446</v>
          </cell>
        </row>
        <row r="913">
          <cell r="A913" t="str">
            <v>Niben101Scf02216g02012</v>
          </cell>
          <cell r="B913" t="str">
            <v>nta-miR1446</v>
          </cell>
        </row>
        <row r="914">
          <cell r="A914" t="str">
            <v>Niben101Scf04653g01013</v>
          </cell>
          <cell r="B914" t="str">
            <v>nta-miR1446</v>
          </cell>
        </row>
        <row r="915">
          <cell r="A915" t="str">
            <v>Niben101Scf07391g04004</v>
          </cell>
          <cell r="B915" t="str">
            <v>nta-miR1446</v>
          </cell>
        </row>
        <row r="916">
          <cell r="A916" t="str">
            <v>Niben101Scf09997g00024</v>
          </cell>
          <cell r="B916" t="str">
            <v>nta-miR1446</v>
          </cell>
        </row>
        <row r="917">
          <cell r="A917" t="str">
            <v>Niben101Scf04608g04001</v>
          </cell>
          <cell r="B917" t="str">
            <v>nta-miR1446</v>
          </cell>
        </row>
        <row r="918">
          <cell r="A918" t="str">
            <v>Niben101Scf03164g07004</v>
          </cell>
          <cell r="B918" t="str">
            <v>nta-miR1446</v>
          </cell>
        </row>
        <row r="919">
          <cell r="A919" t="str">
            <v>Niben101Scf01061g04013</v>
          </cell>
          <cell r="B919" t="str">
            <v>nta-miR1446</v>
          </cell>
        </row>
        <row r="920">
          <cell r="A920" t="str">
            <v>Niben101Scf10889g01015</v>
          </cell>
          <cell r="B920" t="str">
            <v>nta-miR1446</v>
          </cell>
        </row>
        <row r="921">
          <cell r="A921" t="str">
            <v>Niben101Scf07709g00017</v>
          </cell>
          <cell r="B921" t="str">
            <v>nta-miR1446</v>
          </cell>
        </row>
        <row r="922">
          <cell r="A922" t="str">
            <v>Niben101Scf01427g01013</v>
          </cell>
          <cell r="B922" t="str">
            <v>nta-miR1446</v>
          </cell>
        </row>
        <row r="923">
          <cell r="A923" t="str">
            <v>Niben101Scf13099g00015</v>
          </cell>
          <cell r="B923" t="str">
            <v>nta-miR1446</v>
          </cell>
        </row>
        <row r="924">
          <cell r="A924" t="str">
            <v>Niben101Scf08819g00015</v>
          </cell>
          <cell r="B924" t="str">
            <v>nta-miR1446</v>
          </cell>
        </row>
        <row r="925">
          <cell r="A925" t="str">
            <v>Niben101Scf00819g08011</v>
          </cell>
          <cell r="B925" t="str">
            <v>nta-miR1446</v>
          </cell>
        </row>
        <row r="926">
          <cell r="A926" t="str">
            <v>Niben101Scf01745g04006</v>
          </cell>
          <cell r="B926" t="str">
            <v>nta-miR1446</v>
          </cell>
        </row>
        <row r="927">
          <cell r="A927" t="str">
            <v>Niben101Scf09116g01013</v>
          </cell>
          <cell r="B927" t="str">
            <v>nta-miR1446</v>
          </cell>
        </row>
        <row r="928">
          <cell r="A928" t="str">
            <v>Niben101Scf05014g00017</v>
          </cell>
          <cell r="B928" t="str">
            <v>nta-miR1919</v>
          </cell>
        </row>
        <row r="929">
          <cell r="A929" t="str">
            <v>Niben101Scf03016g00008</v>
          </cell>
          <cell r="B929" t="str">
            <v>nta-miR1919</v>
          </cell>
        </row>
        <row r="930">
          <cell r="A930" t="str">
            <v>Niben101Scf02271g03001</v>
          </cell>
          <cell r="B930" t="str">
            <v>nta-miR1919</v>
          </cell>
        </row>
        <row r="931">
          <cell r="A931" t="str">
            <v>Niben101Scf00238g11008</v>
          </cell>
          <cell r="B931" t="str">
            <v>nta-miR1919</v>
          </cell>
        </row>
        <row r="932">
          <cell r="A932" t="str">
            <v>Niben101Scf09475g01022</v>
          </cell>
          <cell r="B932" t="str">
            <v>nta-miR1919</v>
          </cell>
        </row>
        <row r="933">
          <cell r="A933" t="str">
            <v>Niben101Scf01694g09012</v>
          </cell>
          <cell r="B933" t="str">
            <v>nta-miR1919</v>
          </cell>
        </row>
        <row r="934">
          <cell r="A934" t="str">
            <v>Niben101Scf12293g02028</v>
          </cell>
          <cell r="B934" t="str">
            <v>nta-miR1919</v>
          </cell>
        </row>
        <row r="935">
          <cell r="A935" t="str">
            <v>Niben101Scf03422g04024</v>
          </cell>
          <cell r="B935" t="str">
            <v>nta-miR1919</v>
          </cell>
        </row>
        <row r="936">
          <cell r="A936" t="str">
            <v>Niben101Scf05918g03002</v>
          </cell>
          <cell r="B936" t="str">
            <v>nta-miR1919</v>
          </cell>
        </row>
        <row r="937">
          <cell r="A937" t="str">
            <v>Niben101Scf01220g00009</v>
          </cell>
          <cell r="B937" t="str">
            <v>nta-miR1919</v>
          </cell>
        </row>
        <row r="938">
          <cell r="A938" t="str">
            <v>Niben101Scf02227g06024</v>
          </cell>
          <cell r="B938" t="str">
            <v>nta-miR1919</v>
          </cell>
        </row>
        <row r="939">
          <cell r="A939" t="str">
            <v>Niben101Scf05919g04001</v>
          </cell>
          <cell r="B939" t="str">
            <v>nta-miR1919</v>
          </cell>
        </row>
        <row r="940">
          <cell r="A940" t="str">
            <v>Niben101Scf03282g03001</v>
          </cell>
          <cell r="B940" t="str">
            <v>nta-miR1919</v>
          </cell>
        </row>
        <row r="941">
          <cell r="A941" t="str">
            <v>Niben101Scf08459g01020</v>
          </cell>
          <cell r="B941" t="str">
            <v>nta-miR1919</v>
          </cell>
        </row>
        <row r="942">
          <cell r="A942" t="str">
            <v>Niben101Scf10248g01019</v>
          </cell>
          <cell r="B942" t="str">
            <v>nta-miR1919</v>
          </cell>
        </row>
        <row r="943">
          <cell r="A943" t="str">
            <v>Niben101Scf01745g04006</v>
          </cell>
          <cell r="B943" t="str">
            <v>nta-miR1919</v>
          </cell>
        </row>
        <row r="944">
          <cell r="A944" t="str">
            <v>Niben101Scf01489g00009</v>
          </cell>
          <cell r="B944" t="str">
            <v>nta-miR1919</v>
          </cell>
        </row>
        <row r="945">
          <cell r="A945" t="str">
            <v>Niben101Scf01550g00005</v>
          </cell>
          <cell r="B945" t="str">
            <v>nta-miR1919</v>
          </cell>
        </row>
        <row r="946">
          <cell r="A946" t="str">
            <v>Niben101Scf01478g08020</v>
          </cell>
          <cell r="B946" t="str">
            <v>nta-miR1919</v>
          </cell>
        </row>
        <row r="947">
          <cell r="A947" t="str">
            <v>Niben101Scf00289g03009</v>
          </cell>
          <cell r="B947" t="str">
            <v>nta-miR1919</v>
          </cell>
        </row>
        <row r="948">
          <cell r="A948" t="str">
            <v>Niben101Scf03945g00003</v>
          </cell>
          <cell r="B948" t="str">
            <v>nta-miR1919</v>
          </cell>
        </row>
        <row r="949">
          <cell r="A949" t="str">
            <v>Niben101Scf02015g04020</v>
          </cell>
          <cell r="B949" t="str">
            <v>nta-miR1919</v>
          </cell>
        </row>
        <row r="950">
          <cell r="A950" t="str">
            <v>Niben101Scf02759g03005</v>
          </cell>
          <cell r="B950" t="str">
            <v>nta-miR1919</v>
          </cell>
        </row>
        <row r="951">
          <cell r="A951" t="str">
            <v>Niben101Scf04141g00010</v>
          </cell>
          <cell r="B951" t="str">
            <v>nta-miR1919</v>
          </cell>
        </row>
        <row r="952">
          <cell r="A952" t="str">
            <v>Niben101Scf02829g04008</v>
          </cell>
          <cell r="B952" t="str">
            <v>nta-miR1919</v>
          </cell>
        </row>
        <row r="953">
          <cell r="A953" t="str">
            <v>Niben101Scf04706g01011</v>
          </cell>
          <cell r="B953" t="str">
            <v>nta-miR1919</v>
          </cell>
        </row>
        <row r="954">
          <cell r="A954" t="str">
            <v>Niben101Scf02992g03028</v>
          </cell>
          <cell r="B954" t="str">
            <v>nta-miR1919</v>
          </cell>
        </row>
        <row r="955">
          <cell r="A955" t="str">
            <v>Niben101Scf04773g00022</v>
          </cell>
          <cell r="B955" t="str">
            <v>nta-miR1919</v>
          </cell>
        </row>
        <row r="956">
          <cell r="A956" t="str">
            <v>Niben101Scf09458g01003</v>
          </cell>
          <cell r="B956" t="str">
            <v>nta-miR1919</v>
          </cell>
        </row>
        <row r="957">
          <cell r="A957" t="str">
            <v>Niben101Scf04793g01008</v>
          </cell>
          <cell r="B957" t="str">
            <v>nta-miR398</v>
          </cell>
        </row>
        <row r="958">
          <cell r="A958" t="str">
            <v>Niben101Scf02927g04002</v>
          </cell>
          <cell r="B958" t="str">
            <v>nta-miR398</v>
          </cell>
        </row>
        <row r="959">
          <cell r="A959" t="str">
            <v>Niben101Scf06187g00006</v>
          </cell>
          <cell r="B959" t="str">
            <v>nta-miR398</v>
          </cell>
        </row>
        <row r="960">
          <cell r="A960" t="str">
            <v>Niben101Scf04505g02022</v>
          </cell>
          <cell r="B960" t="str">
            <v>nta-miR398</v>
          </cell>
        </row>
        <row r="961">
          <cell r="A961" t="str">
            <v>Niben101Scf00270g10002</v>
          </cell>
          <cell r="B961" t="str">
            <v>nta-miR398</v>
          </cell>
        </row>
        <row r="962">
          <cell r="A962" t="str">
            <v>Niben101Scf05993g00014</v>
          </cell>
          <cell r="B962" t="str">
            <v>nta-miR398</v>
          </cell>
        </row>
        <row r="963">
          <cell r="A963" t="str">
            <v>Niben101Scf05340g00012</v>
          </cell>
          <cell r="B963" t="str">
            <v>nta-miR398</v>
          </cell>
        </row>
        <row r="964">
          <cell r="A964" t="str">
            <v>Niben101Scf02110g00025</v>
          </cell>
          <cell r="B964" t="str">
            <v>nta-miR398</v>
          </cell>
        </row>
        <row r="965">
          <cell r="A965" t="str">
            <v>Niben101Scf04024g00009</v>
          </cell>
          <cell r="B965" t="str">
            <v>nta-miR398</v>
          </cell>
        </row>
        <row r="966">
          <cell r="A966" t="str">
            <v>Niben101Scf08476g00011</v>
          </cell>
          <cell r="B966" t="str">
            <v>nta-miR398</v>
          </cell>
        </row>
        <row r="967">
          <cell r="A967" t="str">
            <v>Niben101Scf10434g00015</v>
          </cell>
          <cell r="B967" t="str">
            <v>nta-miR398</v>
          </cell>
        </row>
        <row r="968">
          <cell r="A968" t="str">
            <v>Niben101Scf01681g02009</v>
          </cell>
          <cell r="B968" t="str">
            <v>nta-miR398</v>
          </cell>
        </row>
        <row r="969">
          <cell r="A969" t="str">
            <v>Niben101Scf01681g02009</v>
          </cell>
          <cell r="B969" t="str">
            <v>nta-miR398</v>
          </cell>
        </row>
        <row r="970">
          <cell r="A970" t="str">
            <v>Niben101Scf00050g03002</v>
          </cell>
          <cell r="B970" t="str">
            <v>nta-miR398</v>
          </cell>
        </row>
        <row r="971">
          <cell r="A971" t="str">
            <v>Niben101Scf02270g00005</v>
          </cell>
          <cell r="B971" t="str">
            <v>nta-miR398</v>
          </cell>
        </row>
        <row r="972">
          <cell r="A972" t="str">
            <v>Niben101Scf09628g00002</v>
          </cell>
          <cell r="B972" t="str">
            <v>nta-miR398</v>
          </cell>
        </row>
        <row r="973">
          <cell r="A973" t="str">
            <v>Niben101Scf05499g00004</v>
          </cell>
          <cell r="B973" t="str">
            <v>nta-miR398</v>
          </cell>
        </row>
        <row r="974">
          <cell r="A974" t="str">
            <v>Niben101Scf11689g00010</v>
          </cell>
          <cell r="B974" t="str">
            <v>nta-miR398</v>
          </cell>
        </row>
        <row r="975">
          <cell r="A975" t="str">
            <v>Niben101Scf12935g00041</v>
          </cell>
          <cell r="B975" t="str">
            <v>nta-miR398</v>
          </cell>
        </row>
        <row r="976">
          <cell r="A976" t="str">
            <v>Niben101Scf00703g05008</v>
          </cell>
          <cell r="B976" t="str">
            <v>nta-miR398</v>
          </cell>
        </row>
        <row r="977">
          <cell r="A977" t="str">
            <v>Niben101Scf02853g00002</v>
          </cell>
          <cell r="B977" t="str">
            <v>nta-miR398</v>
          </cell>
        </row>
        <row r="978">
          <cell r="A978" t="str">
            <v>Niben101Scf01669g00001</v>
          </cell>
          <cell r="B978" t="str">
            <v>nta-miR398</v>
          </cell>
        </row>
        <row r="979">
          <cell r="A979" t="str">
            <v>Niben101Scf39462g00004</v>
          </cell>
          <cell r="B979" t="str">
            <v>nta-miR398</v>
          </cell>
        </row>
        <row r="980">
          <cell r="A980" t="str">
            <v>Niben101Scf19479g00002</v>
          </cell>
          <cell r="B980" t="str">
            <v>nta-miR398</v>
          </cell>
        </row>
        <row r="981">
          <cell r="A981" t="str">
            <v>Niben101Scf00563g03001</v>
          </cell>
          <cell r="B981" t="str">
            <v>nta-miR398</v>
          </cell>
        </row>
        <row r="982">
          <cell r="A982" t="str">
            <v>Niben101Scf02869g02008</v>
          </cell>
          <cell r="B982" t="str">
            <v>nta-miR398</v>
          </cell>
        </row>
        <row r="983">
          <cell r="A983" t="str">
            <v>Niben101Scf13002g02004</v>
          </cell>
          <cell r="B983" t="str">
            <v>nta-miR398</v>
          </cell>
        </row>
        <row r="984">
          <cell r="A984" t="str">
            <v>Niben101Scf01826g03013</v>
          </cell>
          <cell r="B984" t="str">
            <v>nta-miR398</v>
          </cell>
        </row>
        <row r="985">
          <cell r="A985" t="str">
            <v>Niben101Scf06956g01011</v>
          </cell>
          <cell r="B985" t="str">
            <v>nta-miR398</v>
          </cell>
        </row>
        <row r="986">
          <cell r="A986" t="str">
            <v>Niben101Scf07720g00031</v>
          </cell>
          <cell r="B986" t="str">
            <v>nta-miR398</v>
          </cell>
        </row>
        <row r="987">
          <cell r="A987" t="str">
            <v>Niben101Scf03374g06003</v>
          </cell>
          <cell r="B987" t="str">
            <v>nta-miR398</v>
          </cell>
        </row>
        <row r="988">
          <cell r="A988" t="str">
            <v>Niben101Scf10314g02004</v>
          </cell>
          <cell r="B988" t="str">
            <v>nta-miR398</v>
          </cell>
        </row>
        <row r="989">
          <cell r="A989" t="str">
            <v>Niben101Scf03819g02008</v>
          </cell>
          <cell r="B989" t="str">
            <v>nta-miR398</v>
          </cell>
        </row>
        <row r="990">
          <cell r="A990" t="str">
            <v>Niben101Scf01553g01001</v>
          </cell>
          <cell r="B990" t="str">
            <v>nta-miR398</v>
          </cell>
        </row>
        <row r="991">
          <cell r="A991" t="str">
            <v>Niben101Scf07313g05003</v>
          </cell>
          <cell r="B991" t="str">
            <v>nta-miR398</v>
          </cell>
        </row>
        <row r="992">
          <cell r="A992" t="str">
            <v>Niben101Scf05643g06006</v>
          </cell>
          <cell r="B992" t="str">
            <v>nta-miR398</v>
          </cell>
        </row>
        <row r="993">
          <cell r="A993" t="str">
            <v>Niben101Scf35149g00005</v>
          </cell>
          <cell r="B993" t="str">
            <v>nta-miR398</v>
          </cell>
        </row>
        <row r="994">
          <cell r="A994" t="str">
            <v>Niben101Scf09582g01011</v>
          </cell>
          <cell r="B994" t="str">
            <v>nta-miR398</v>
          </cell>
        </row>
        <row r="995">
          <cell r="A995" t="str">
            <v>Niben101Scf00780g02001</v>
          </cell>
          <cell r="B995" t="str">
            <v>nta-miR398</v>
          </cell>
        </row>
        <row r="996">
          <cell r="A996" t="str">
            <v>Niben101Scf00397g11002</v>
          </cell>
          <cell r="B996" t="str">
            <v>nta-miR398</v>
          </cell>
        </row>
        <row r="997">
          <cell r="A997" t="str">
            <v>Niben101Scf00239g10003</v>
          </cell>
          <cell r="B997" t="str">
            <v>osa-miR396a-3p</v>
          </cell>
        </row>
        <row r="998">
          <cell r="A998" t="str">
            <v>Niben101Scf00420g01001</v>
          </cell>
          <cell r="B998" t="str">
            <v>osa-miR396a-3p</v>
          </cell>
        </row>
        <row r="999">
          <cell r="A999" t="str">
            <v>Niben101Scf00788g03041</v>
          </cell>
          <cell r="B999" t="str">
            <v>osa-miR396a-3p</v>
          </cell>
        </row>
        <row r="1000">
          <cell r="A1000" t="str">
            <v>Niben101Ctg16428g00003</v>
          </cell>
          <cell r="B1000" t="str">
            <v>osa-miR396a-3p</v>
          </cell>
        </row>
        <row r="1001">
          <cell r="A1001" t="str">
            <v>Niben101Scf08333g07012</v>
          </cell>
          <cell r="B1001" t="str">
            <v>osa-miR396a-3p</v>
          </cell>
        </row>
        <row r="1002">
          <cell r="A1002" t="str">
            <v>Niben101Scf04748g01014</v>
          </cell>
          <cell r="B1002" t="str">
            <v>osa-miR396a-3p</v>
          </cell>
        </row>
        <row r="1003">
          <cell r="A1003" t="str">
            <v>Niben101Scf03794g01027</v>
          </cell>
          <cell r="B1003" t="str">
            <v>osa-miR396a-3p</v>
          </cell>
        </row>
        <row r="1004">
          <cell r="A1004" t="str">
            <v>Niben101Scf03309g03005</v>
          </cell>
          <cell r="B1004" t="str">
            <v>osa-miR396a-3p</v>
          </cell>
        </row>
        <row r="1005">
          <cell r="A1005" t="str">
            <v>Niben101Scf03309g03005</v>
          </cell>
          <cell r="B1005" t="str">
            <v>osa-miR396a-3p</v>
          </cell>
        </row>
        <row r="1006">
          <cell r="A1006" t="str">
            <v>Niben101Scf02001g00006</v>
          </cell>
          <cell r="B1006" t="str">
            <v>osa-miR396a-3p</v>
          </cell>
        </row>
        <row r="1007">
          <cell r="A1007" t="str">
            <v>Niben101Scf02043g01002</v>
          </cell>
          <cell r="B1007" t="str">
            <v>osa-miR396a-3p</v>
          </cell>
        </row>
        <row r="1008">
          <cell r="A1008" t="str">
            <v>Niben101Scf02668g00010</v>
          </cell>
          <cell r="B1008" t="str">
            <v>osa-miR396a-3p</v>
          </cell>
        </row>
        <row r="1009">
          <cell r="A1009" t="str">
            <v>Niben101Scf20904g00009</v>
          </cell>
          <cell r="B1009" t="str">
            <v>osa-miR396a-3p</v>
          </cell>
        </row>
        <row r="1010">
          <cell r="A1010" t="str">
            <v>Niben101Scf04797g00025</v>
          </cell>
          <cell r="B1010" t="str">
            <v>osa-miR396a-3p</v>
          </cell>
        </row>
        <row r="1011">
          <cell r="A1011" t="str">
            <v>Niben101Scf02827g07005</v>
          </cell>
          <cell r="B1011" t="str">
            <v>osa-miR396a-3p</v>
          </cell>
        </row>
        <row r="1012">
          <cell r="A1012" t="str">
            <v>Niben101Scf06280g03012</v>
          </cell>
          <cell r="B1012" t="str">
            <v>osa-miR396a-3p</v>
          </cell>
        </row>
        <row r="1013">
          <cell r="A1013" t="str">
            <v>Niben101Scf02510g05034</v>
          </cell>
          <cell r="B1013" t="str">
            <v>osa-miR396a-3p</v>
          </cell>
        </row>
        <row r="1014">
          <cell r="A1014" t="str">
            <v>Niben101Scf05487g01007</v>
          </cell>
          <cell r="B1014" t="str">
            <v>osa-miR396a-3p</v>
          </cell>
        </row>
        <row r="1015">
          <cell r="A1015" t="str">
            <v>Niben101Scf01171g06004</v>
          </cell>
          <cell r="B1015" t="str">
            <v>osa-miR396a-3p</v>
          </cell>
        </row>
        <row r="1016">
          <cell r="A1016" t="str">
            <v>Niben101Scf12568g00005</v>
          </cell>
          <cell r="B1016" t="str">
            <v>osa-miR396a-3p</v>
          </cell>
        </row>
        <row r="1017">
          <cell r="A1017" t="str">
            <v>Niben101Ctg12306g00003</v>
          </cell>
          <cell r="B1017" t="str">
            <v>osa-miR396a-3p</v>
          </cell>
        </row>
        <row r="1018">
          <cell r="A1018" t="str">
            <v>Niben101Scf05124g01019</v>
          </cell>
          <cell r="B1018" t="str">
            <v>osa-miR396a-3p</v>
          </cell>
        </row>
        <row r="1019">
          <cell r="A1019" t="str">
            <v>Niben101Scf02346g05006</v>
          </cell>
          <cell r="B1019" t="str">
            <v>osa-miR396a-3p</v>
          </cell>
        </row>
        <row r="1020">
          <cell r="A1020" t="str">
            <v>Niben101Scf01314g00017</v>
          </cell>
          <cell r="B1020" t="str">
            <v>osa-miR396a-3p</v>
          </cell>
        </row>
        <row r="1021">
          <cell r="A1021" t="str">
            <v>Niben101Scf07183g00016</v>
          </cell>
          <cell r="B1021" t="str">
            <v>osa-miR396a-3p</v>
          </cell>
        </row>
        <row r="1022">
          <cell r="A1022" t="str">
            <v>Niben101Scf02248g01004</v>
          </cell>
          <cell r="B1022" t="str">
            <v>osa-miR396a-3p</v>
          </cell>
        </row>
        <row r="1023">
          <cell r="A1023" t="str">
            <v>Niben101Scf12389g00005</v>
          </cell>
          <cell r="B1023" t="str">
            <v>osa-miR396a-3p</v>
          </cell>
        </row>
        <row r="1024">
          <cell r="A1024" t="str">
            <v>Niben101Scf01409g12019</v>
          </cell>
          <cell r="B1024" t="str">
            <v>osa-miR396a-3p</v>
          </cell>
        </row>
        <row r="1025">
          <cell r="A1025" t="str">
            <v>Niben101Scf00494g04010</v>
          </cell>
          <cell r="B1025" t="str">
            <v>osa-miR396a-3p</v>
          </cell>
        </row>
        <row r="1026">
          <cell r="A1026" t="str">
            <v>Niben101Scf01689g08015</v>
          </cell>
          <cell r="B1026" t="str">
            <v>osa-miR396a-3p</v>
          </cell>
        </row>
        <row r="1027">
          <cell r="A1027" t="str">
            <v>Niben101Scf00811g09001</v>
          </cell>
          <cell r="B1027" t="str">
            <v>osa-miR396a-3p</v>
          </cell>
        </row>
        <row r="1028">
          <cell r="A1028" t="str">
            <v>Niben101Scf13203g01005</v>
          </cell>
          <cell r="B1028" t="str">
            <v>osa-miR396a-3p</v>
          </cell>
        </row>
        <row r="1029">
          <cell r="A1029" t="str">
            <v>Niben101Scf04556g04017</v>
          </cell>
          <cell r="B1029" t="str">
            <v>osa-miR396a-3p</v>
          </cell>
        </row>
        <row r="1030">
          <cell r="A1030" t="str">
            <v>Niben101Scf02203g05001</v>
          </cell>
          <cell r="B1030" t="str">
            <v>sly-miR391</v>
          </cell>
        </row>
        <row r="1031">
          <cell r="A1031" t="str">
            <v>Niben101Scf03351g04008</v>
          </cell>
          <cell r="B1031" t="str">
            <v>sly-miR391</v>
          </cell>
        </row>
        <row r="1032">
          <cell r="A1032" t="str">
            <v>Niben101Scf10158g00002</v>
          </cell>
          <cell r="B1032" t="str">
            <v>sly-miR391</v>
          </cell>
        </row>
        <row r="1033">
          <cell r="A1033" t="str">
            <v>Niben101Scf05349g01037</v>
          </cell>
          <cell r="B1033" t="str">
            <v>sly-miR391</v>
          </cell>
        </row>
        <row r="1034">
          <cell r="A1034" t="str">
            <v>Niben101Scf04754g01001</v>
          </cell>
          <cell r="B1034" t="str">
            <v>sly-miR391</v>
          </cell>
        </row>
        <row r="1035">
          <cell r="A1035" t="str">
            <v>Niben101Scf01078g00006</v>
          </cell>
          <cell r="B1035" t="str">
            <v>sly-miR391</v>
          </cell>
        </row>
        <row r="1036">
          <cell r="A1036" t="str">
            <v>Niben101Scf02698g01003</v>
          </cell>
          <cell r="B1036" t="str">
            <v>sly-miR391</v>
          </cell>
        </row>
        <row r="1037">
          <cell r="A1037" t="str">
            <v>Niben101Scf00321g01013</v>
          </cell>
          <cell r="B1037" t="str">
            <v>sly-miR391</v>
          </cell>
        </row>
        <row r="1038">
          <cell r="A1038" t="str">
            <v>Niben101Scf03878g02007</v>
          </cell>
          <cell r="B1038" t="str">
            <v>sly-miR391</v>
          </cell>
        </row>
        <row r="1039">
          <cell r="A1039" t="str">
            <v>Niben101Scf04159g01006</v>
          </cell>
          <cell r="B1039" t="str">
            <v>sly-miR391</v>
          </cell>
        </row>
        <row r="1040">
          <cell r="A1040" t="str">
            <v>Niben101Scf04379g00001</v>
          </cell>
          <cell r="B1040" t="str">
            <v>sly-miR391</v>
          </cell>
        </row>
        <row r="1041">
          <cell r="A1041" t="str">
            <v>Niben101Scf01433g08031</v>
          </cell>
          <cell r="B1041" t="str">
            <v>sly-miR391</v>
          </cell>
        </row>
        <row r="1042">
          <cell r="A1042" t="str">
            <v>Niben101Scf06081g03013</v>
          </cell>
          <cell r="B1042" t="str">
            <v>sly-miR391</v>
          </cell>
        </row>
        <row r="1043">
          <cell r="A1043" t="str">
            <v>Niben101Scf00022g06009</v>
          </cell>
          <cell r="B1043" t="str">
            <v>sly-miR391</v>
          </cell>
        </row>
        <row r="1044">
          <cell r="A1044" t="str">
            <v>Niben101Scf00595g00015</v>
          </cell>
          <cell r="B1044" t="str">
            <v>sly-miR391</v>
          </cell>
        </row>
        <row r="1045">
          <cell r="A1045" t="str">
            <v>Niben101Scf00216g00005</v>
          </cell>
          <cell r="B1045" t="str">
            <v>sly-miR391</v>
          </cell>
        </row>
        <row r="1046">
          <cell r="A1046" t="str">
            <v>Niben101Scf00264g03012</v>
          </cell>
          <cell r="B1046" t="str">
            <v>sly-miR391</v>
          </cell>
        </row>
        <row r="1047">
          <cell r="A1047" t="str">
            <v>Niben101Scf02589g04005</v>
          </cell>
          <cell r="B1047" t="str">
            <v>sly-miR391</v>
          </cell>
        </row>
        <row r="1048">
          <cell r="A1048" t="str">
            <v>Niben101Scf03143g11003</v>
          </cell>
          <cell r="B1048" t="str">
            <v>sly-miR391</v>
          </cell>
        </row>
        <row r="1049">
          <cell r="A1049" t="str">
            <v>Niben101Scf02994g01003</v>
          </cell>
          <cell r="B1049" t="str">
            <v>sly-miR391</v>
          </cell>
        </row>
        <row r="1050">
          <cell r="A1050" t="str">
            <v>Niben101Scf08926g07009</v>
          </cell>
          <cell r="B1050" t="str">
            <v>sly-miR391</v>
          </cell>
        </row>
        <row r="1051">
          <cell r="A1051" t="str">
            <v>Niben101Scf05295g04011</v>
          </cell>
          <cell r="B1051" t="str">
            <v>sly-miR391</v>
          </cell>
        </row>
        <row r="1052">
          <cell r="A1052" t="str">
            <v>Niben101Scf07586g02007</v>
          </cell>
          <cell r="B1052" t="str">
            <v>sly-miR391</v>
          </cell>
        </row>
        <row r="1053">
          <cell r="A1053" t="str">
            <v>Niben101Scf02164g02001</v>
          </cell>
          <cell r="B1053" t="str">
            <v>sly-miR391</v>
          </cell>
        </row>
        <row r="1054">
          <cell r="A1054" t="str">
            <v>Niben101Scf34542g00004</v>
          </cell>
          <cell r="B1054" t="str">
            <v>sly-miR391</v>
          </cell>
        </row>
        <row r="1055">
          <cell r="A1055" t="str">
            <v>Niben101Scf02085g13010</v>
          </cell>
          <cell r="B1055" t="str">
            <v>sly-miR391</v>
          </cell>
        </row>
        <row r="1056">
          <cell r="A1056" t="str">
            <v>Niben101Scf05484g02009</v>
          </cell>
          <cell r="B1056" t="str">
            <v>sly-miR391</v>
          </cell>
        </row>
        <row r="1057">
          <cell r="A1057" t="str">
            <v>Niben101Scf20914g00007</v>
          </cell>
          <cell r="B1057" t="str">
            <v>sly-miR391</v>
          </cell>
        </row>
        <row r="1058">
          <cell r="A1058" t="str">
            <v>Niben101Scf00770g02003</v>
          </cell>
          <cell r="B1058" t="str">
            <v>sly-miR391</v>
          </cell>
        </row>
        <row r="1059">
          <cell r="A1059" t="str">
            <v>Niben101Scf05103g01013</v>
          </cell>
          <cell r="B1059" t="str">
            <v>sly-miR391</v>
          </cell>
        </row>
        <row r="1060">
          <cell r="A1060" t="str">
            <v>Niben101Scf01125g03001</v>
          </cell>
          <cell r="B1060" t="str">
            <v>sly-miR391</v>
          </cell>
        </row>
        <row r="1061">
          <cell r="A1061" t="str">
            <v>Niben101Scf01739g01006</v>
          </cell>
          <cell r="B1061" t="str">
            <v>sly-miR391</v>
          </cell>
        </row>
        <row r="1062">
          <cell r="A1062" t="str">
            <v>Niben101Ctg13296g00001</v>
          </cell>
          <cell r="B1062" t="str">
            <v>sly-miR391</v>
          </cell>
        </row>
        <row r="1063">
          <cell r="A1063" t="str">
            <v>Niben101Scf01090g02004</v>
          </cell>
          <cell r="B1063" t="str">
            <v>sly-miR391</v>
          </cell>
        </row>
        <row r="1064">
          <cell r="A1064" t="str">
            <v>Niben101Scf03274g00004</v>
          </cell>
          <cell r="B1064" t="str">
            <v>sly-miR391</v>
          </cell>
        </row>
        <row r="1065">
          <cell r="A1065" t="str">
            <v>Niben101Scf07554g01010</v>
          </cell>
          <cell r="B1065" t="str">
            <v>sly-miR391</v>
          </cell>
        </row>
        <row r="1066">
          <cell r="A1066" t="str">
            <v>Niben101Scf01604g01016</v>
          </cell>
          <cell r="B1066" t="str">
            <v>sly-miR391</v>
          </cell>
        </row>
        <row r="1067">
          <cell r="A1067" t="str">
            <v>Niben101Scf01432g06005</v>
          </cell>
          <cell r="B1067" t="str">
            <v>sly-miR391</v>
          </cell>
        </row>
        <row r="1068">
          <cell r="A1068" t="str">
            <v>Niben101Scf00259g01002</v>
          </cell>
          <cell r="B1068" t="str">
            <v>sly-miR391</v>
          </cell>
        </row>
        <row r="1069">
          <cell r="A1069" t="str">
            <v>Niben101Scf00453g01015</v>
          </cell>
          <cell r="B1069" t="str">
            <v>sly-miR391</v>
          </cell>
        </row>
        <row r="1070">
          <cell r="A1070" t="str">
            <v>Niben101Scf00492g02002</v>
          </cell>
          <cell r="B1070" t="str">
            <v>sly-miR391</v>
          </cell>
        </row>
        <row r="1071">
          <cell r="A1071" t="str">
            <v>Niben101Scf06825g01018</v>
          </cell>
          <cell r="B1071" t="str">
            <v>stu-miR391-3p</v>
          </cell>
        </row>
        <row r="1072">
          <cell r="A1072" t="str">
            <v>Niben101Scf02525g02002</v>
          </cell>
          <cell r="B1072" t="str">
            <v>stu-miR391-3p</v>
          </cell>
        </row>
        <row r="1073">
          <cell r="A1073" t="str">
            <v>Niben101Scf01307g01012</v>
          </cell>
          <cell r="B1073" t="str">
            <v>stu-miR391-3p</v>
          </cell>
        </row>
        <row r="1074">
          <cell r="A1074" t="str">
            <v>Niben101Scf03164g03009</v>
          </cell>
          <cell r="B1074" t="str">
            <v>stu-miR391-3p</v>
          </cell>
        </row>
        <row r="1075">
          <cell r="A1075" t="str">
            <v>Niben101Scf14390g01001</v>
          </cell>
          <cell r="B1075" t="str">
            <v>stu-miR391-3p</v>
          </cell>
        </row>
        <row r="1076">
          <cell r="A1076" t="str">
            <v>Niben101Scf00314g01002</v>
          </cell>
          <cell r="B1076" t="str">
            <v>stu-miR391-3p</v>
          </cell>
        </row>
        <row r="1077">
          <cell r="A1077" t="str">
            <v>Niben101Scf02014g00008</v>
          </cell>
          <cell r="B1077" t="str">
            <v>stu-miR391-3p</v>
          </cell>
        </row>
        <row r="1078">
          <cell r="A1078" t="str">
            <v>Niben101Scf04387g01037</v>
          </cell>
          <cell r="B1078" t="str">
            <v>stu-miR391-3p</v>
          </cell>
        </row>
        <row r="1079">
          <cell r="A1079" t="str">
            <v>Niben101Scf04436g14001</v>
          </cell>
          <cell r="B1079" t="str">
            <v>stu-miR391-3p</v>
          </cell>
        </row>
        <row r="1080">
          <cell r="A1080" t="str">
            <v>Niben101Scf01413g00009</v>
          </cell>
          <cell r="B1080" t="str">
            <v>stu-miR391-3p</v>
          </cell>
        </row>
        <row r="1081">
          <cell r="A1081" t="str">
            <v>Niben101Scf00894g00005</v>
          </cell>
          <cell r="B1081" t="str">
            <v>stu-miR391-3p</v>
          </cell>
        </row>
        <row r="1082">
          <cell r="A1082" t="str">
            <v>Niben101Scf03710g10003</v>
          </cell>
          <cell r="B1082" t="str">
            <v>stu-miR391-3p</v>
          </cell>
        </row>
        <row r="1083">
          <cell r="A1083" t="str">
            <v>Niben101Scf00781g06018</v>
          </cell>
          <cell r="B1083" t="str">
            <v>stu-miR391-3p</v>
          </cell>
        </row>
        <row r="1084">
          <cell r="A1084" t="str">
            <v>Niben101Scf06570g03023</v>
          </cell>
          <cell r="B1084" t="str">
            <v>stu-miR391-3p</v>
          </cell>
        </row>
        <row r="1085">
          <cell r="A1085" t="str">
            <v>Niben101Scf03350g03003</v>
          </cell>
          <cell r="B1085" t="str">
            <v>stu-miR391-3p</v>
          </cell>
        </row>
        <row r="1086">
          <cell r="A1086" t="str">
            <v>Niben101Scf08137g00007</v>
          </cell>
          <cell r="B1086" t="str">
            <v>stu-miR391-3p</v>
          </cell>
        </row>
        <row r="1087">
          <cell r="A1087" t="str">
            <v>Niben101Scf00151g05009</v>
          </cell>
          <cell r="B1087" t="str">
            <v>stu-miR391-3p</v>
          </cell>
        </row>
        <row r="1088">
          <cell r="A1088" t="str">
            <v>Niben101Scf00215g02002</v>
          </cell>
          <cell r="B1088" t="str">
            <v>stu-miR391-3p</v>
          </cell>
        </row>
        <row r="1089">
          <cell r="A1089" t="str">
            <v>Niben101Scf05118g00001</v>
          </cell>
          <cell r="B1089" t="str">
            <v>stu-miR391-3p</v>
          </cell>
        </row>
        <row r="1090">
          <cell r="A1090" t="str">
            <v>Niben101Scf09223g00003</v>
          </cell>
          <cell r="B1090" t="str">
            <v>stu-miR391-3p</v>
          </cell>
        </row>
        <row r="1091">
          <cell r="A1091" t="str">
            <v>Niben101Scf11480g03027</v>
          </cell>
          <cell r="B1091" t="str">
            <v>stu-miR391-3p</v>
          </cell>
        </row>
        <row r="1092">
          <cell r="A1092" t="str">
            <v>Niben101Scf02929g05029</v>
          </cell>
          <cell r="B1092" t="str">
            <v>stu-miR391-3p</v>
          </cell>
        </row>
        <row r="1093">
          <cell r="A1093" t="str">
            <v>Niben101Scf04653g07012</v>
          </cell>
          <cell r="B1093" t="str">
            <v>stu-miR391-3p</v>
          </cell>
        </row>
        <row r="1094">
          <cell r="A1094" t="str">
            <v>Niben101Scf09960g01002</v>
          </cell>
          <cell r="B1094" t="str">
            <v>stu-miR391-3p</v>
          </cell>
        </row>
        <row r="1095">
          <cell r="A1095" t="str">
            <v>Niben101Scf05824g07005</v>
          </cell>
          <cell r="B1095" t="str">
            <v>stu-miR391-3p</v>
          </cell>
        </row>
        <row r="1096">
          <cell r="A1096" t="str">
            <v>Niben101Scf03785g00013</v>
          </cell>
          <cell r="B1096" t="str">
            <v>stu-miR391-3p</v>
          </cell>
        </row>
        <row r="1097">
          <cell r="A1097" t="str">
            <v>Niben101Scf36313g00004</v>
          </cell>
          <cell r="B1097" t="str">
            <v>stu-miR391-3p</v>
          </cell>
        </row>
        <row r="1098">
          <cell r="A1098" t="str">
            <v>Niben101Scf03875g00007</v>
          </cell>
          <cell r="B1098" t="str">
            <v>stu-miR391-3p</v>
          </cell>
        </row>
        <row r="1099">
          <cell r="A1099" t="str">
            <v>Niben101Scf01422g01034</v>
          </cell>
          <cell r="B1099" t="str">
            <v>stu-miR391-3p</v>
          </cell>
        </row>
        <row r="1100">
          <cell r="A1100" t="str">
            <v>Niben101Scf01911g04009</v>
          </cell>
          <cell r="B1100" t="str">
            <v>stu-miR391-3p</v>
          </cell>
        </row>
        <row r="1101">
          <cell r="A1101" t="str">
            <v>Niben101Scf04046g00008</v>
          </cell>
          <cell r="B1101" t="str">
            <v>stu-miR391-3p</v>
          </cell>
        </row>
        <row r="1102">
          <cell r="A1102" t="str">
            <v>Niben101Scf13710g03014</v>
          </cell>
          <cell r="B1102" t="str">
            <v>stu-miR391-3p</v>
          </cell>
        </row>
        <row r="1103">
          <cell r="A1103" t="str">
            <v>Niben101Scf03280g00016</v>
          </cell>
          <cell r="B1103" t="str">
            <v>stu-miR391-3p</v>
          </cell>
        </row>
        <row r="1104">
          <cell r="A1104" t="str">
            <v>Niben101Scf03256g01001</v>
          </cell>
          <cell r="B1104" t="str">
            <v>stu-miR391-3p</v>
          </cell>
        </row>
        <row r="1105">
          <cell r="A1105" t="str">
            <v>Niben101Scf01374g10019</v>
          </cell>
          <cell r="B1105" t="str">
            <v>stu-miR391-3p</v>
          </cell>
        </row>
        <row r="1106">
          <cell r="A1106" t="str">
            <v>Niben101Scf00073g03006</v>
          </cell>
          <cell r="B1106" t="str">
            <v>stu-miR391-3p</v>
          </cell>
        </row>
        <row r="1107">
          <cell r="A1107" t="str">
            <v>Niben101Scf03147g02004</v>
          </cell>
          <cell r="B1107" t="str">
            <v>stu-miR391-5p</v>
          </cell>
        </row>
        <row r="1108">
          <cell r="A1108" t="str">
            <v>Niben101Scf01269g04008</v>
          </cell>
          <cell r="B1108" t="str">
            <v>stu-miR391-5p</v>
          </cell>
        </row>
        <row r="1109">
          <cell r="A1109" t="str">
            <v>Niben101Scf05017g05017</v>
          </cell>
          <cell r="B1109" t="str">
            <v>stu-miR391-5p</v>
          </cell>
        </row>
        <row r="1110">
          <cell r="A1110" t="str">
            <v>Niben101Scf00116g02009</v>
          </cell>
          <cell r="B1110" t="str">
            <v>stu-miR391-5p</v>
          </cell>
        </row>
        <row r="1111">
          <cell r="A1111" t="str">
            <v>Niben101Scf04122g01009</v>
          </cell>
          <cell r="B1111" t="str">
            <v>stu-miR391-5p</v>
          </cell>
        </row>
        <row r="1112">
          <cell r="A1112" t="str">
            <v>Niben101Scf02390g01019</v>
          </cell>
          <cell r="B1112" t="str">
            <v>stu-miR391-5p</v>
          </cell>
        </row>
        <row r="1113">
          <cell r="A1113" t="str">
            <v>Niben101Scf01517g01001</v>
          </cell>
          <cell r="B1113" t="str">
            <v>stu-miR391-5p</v>
          </cell>
        </row>
        <row r="1114">
          <cell r="A1114" t="str">
            <v>Niben101Scf08308g04009</v>
          </cell>
          <cell r="B1114" t="str">
            <v>stu-miR391-5p</v>
          </cell>
        </row>
        <row r="1115">
          <cell r="A1115" t="str">
            <v>Niben101Scf01509g02020</v>
          </cell>
          <cell r="B1115" t="str">
            <v>stu-miR391-5p</v>
          </cell>
        </row>
        <row r="1116">
          <cell r="A1116" t="str">
            <v>Niben101Scf04841g00035</v>
          </cell>
          <cell r="B1116" t="str">
            <v>stu-miR391-5p</v>
          </cell>
        </row>
        <row r="1117">
          <cell r="A1117" t="str">
            <v>Niben101Scf02026g01002</v>
          </cell>
          <cell r="B1117" t="str">
            <v>stu-miR391-5p</v>
          </cell>
        </row>
        <row r="1118">
          <cell r="A1118" t="str">
            <v>Niben101Scf00573g01003</v>
          </cell>
          <cell r="B1118" t="str">
            <v>stu-miR391-5p</v>
          </cell>
        </row>
        <row r="1119">
          <cell r="A1119" t="str">
            <v>Niben101Scf11860g00013</v>
          </cell>
          <cell r="B1119" t="str">
            <v>stu-miR391-5p</v>
          </cell>
        </row>
        <row r="1120">
          <cell r="A1120" t="str">
            <v>Niben101Scf07163g00012</v>
          </cell>
          <cell r="B1120" t="str">
            <v>stu-miR391-5p</v>
          </cell>
        </row>
        <row r="1121">
          <cell r="A1121" t="str">
            <v>Niben101Scf02735g00011</v>
          </cell>
          <cell r="B1121" t="str">
            <v>stu-miR391-5p</v>
          </cell>
        </row>
        <row r="1122">
          <cell r="A1122" t="str">
            <v>Niben101Scf04754g01001</v>
          </cell>
          <cell r="B1122" t="str">
            <v>stu-miR391-5p</v>
          </cell>
        </row>
        <row r="1123">
          <cell r="A1123" t="str">
            <v>Niben101Scf07516g03004</v>
          </cell>
          <cell r="B1123" t="str">
            <v>stu-miR391-5p</v>
          </cell>
        </row>
        <row r="1124">
          <cell r="A1124" t="str">
            <v>Niben101Scf00808g05013</v>
          </cell>
          <cell r="B1124" t="str">
            <v>stu-miR391-5p</v>
          </cell>
        </row>
        <row r="1125">
          <cell r="A1125" t="str">
            <v>Niben101Scf09416g01004</v>
          </cell>
          <cell r="B1125" t="str">
            <v>stu-miR391-5p</v>
          </cell>
        </row>
        <row r="1126">
          <cell r="A1126" t="str">
            <v>Niben101Scf00465g02013</v>
          </cell>
          <cell r="B1126" t="str">
            <v>stu-miR391-5p</v>
          </cell>
        </row>
        <row r="1127">
          <cell r="A1127" t="str">
            <v>Niben101Scf00085g03007</v>
          </cell>
          <cell r="B1127" t="str">
            <v>stu-miR391-5p</v>
          </cell>
        </row>
        <row r="1128">
          <cell r="A1128" t="str">
            <v>Niben101Scf00508g01011</v>
          </cell>
          <cell r="B1128" t="str">
            <v>stu-miR391-5p</v>
          </cell>
        </row>
        <row r="1129">
          <cell r="A1129" t="str">
            <v>Niben101Scf04560g03004</v>
          </cell>
          <cell r="B1129" t="str">
            <v>stu-miR391-5p</v>
          </cell>
        </row>
        <row r="1130">
          <cell r="A1130" t="str">
            <v>Niben101Scf03051g00009</v>
          </cell>
          <cell r="B1130" t="str">
            <v>stu-miR391-5p</v>
          </cell>
        </row>
        <row r="1131">
          <cell r="A1131" t="str">
            <v>Niben101Scf02487g02010</v>
          </cell>
          <cell r="B1131" t="str">
            <v>stu-miR391-5p</v>
          </cell>
        </row>
        <row r="1132">
          <cell r="A1132" t="str">
            <v>Niben101Scf04375g02003</v>
          </cell>
          <cell r="B1132" t="str">
            <v>stu-miR391-5p</v>
          </cell>
        </row>
        <row r="1133">
          <cell r="A1133" t="str">
            <v>Niben101Scf01086g00009</v>
          </cell>
          <cell r="B1133" t="str">
            <v>stu-miR391-5p</v>
          </cell>
        </row>
        <row r="1134">
          <cell r="A1134" t="str">
            <v>Niben101Scf11122g01010</v>
          </cell>
          <cell r="B1134" t="str">
            <v>stu-miR391-5p</v>
          </cell>
        </row>
        <row r="1135">
          <cell r="A1135" t="str">
            <v>Niben101Scf05813g08004</v>
          </cell>
          <cell r="B1135" t="str">
            <v>stu-miR397-5p</v>
          </cell>
        </row>
        <row r="1136">
          <cell r="A1136" t="str">
            <v>Niben101Scf16406g00010</v>
          </cell>
          <cell r="B1136" t="str">
            <v>stu-miR397-5p</v>
          </cell>
        </row>
        <row r="1137">
          <cell r="A1137" t="str">
            <v>Niben101Scf07616g00002</v>
          </cell>
          <cell r="B1137" t="str">
            <v>stu-miR397-5p</v>
          </cell>
        </row>
        <row r="1138">
          <cell r="A1138" t="str">
            <v>Niben101Scf07616g00002</v>
          </cell>
          <cell r="B1138" t="str">
            <v>stu-miR397-5p</v>
          </cell>
        </row>
        <row r="1139">
          <cell r="A1139" t="str">
            <v>Niben101Scf02688g02014</v>
          </cell>
          <cell r="B1139" t="str">
            <v>stu-miR397-5p</v>
          </cell>
        </row>
        <row r="1140">
          <cell r="A1140" t="str">
            <v>Niben101Scf04316g10008</v>
          </cell>
          <cell r="B1140" t="str">
            <v>stu-miR397-5p</v>
          </cell>
        </row>
        <row r="1141">
          <cell r="A1141" t="str">
            <v>Niben101Scf05308g01008</v>
          </cell>
          <cell r="B1141" t="str">
            <v>stu-miR397-5p</v>
          </cell>
        </row>
        <row r="1142">
          <cell r="A1142" t="str">
            <v>Niben101Scf05241g00007</v>
          </cell>
          <cell r="B1142" t="str">
            <v>stu-miR397-5p</v>
          </cell>
        </row>
        <row r="1143">
          <cell r="A1143" t="str">
            <v>Niben101Scf04940g00009</v>
          </cell>
          <cell r="B1143" t="str">
            <v>stu-miR397-5p</v>
          </cell>
        </row>
        <row r="1144">
          <cell r="A1144" t="str">
            <v>Niben101Scf04940g00009</v>
          </cell>
          <cell r="B1144" t="str">
            <v>stu-miR397-5p</v>
          </cell>
        </row>
        <row r="1145">
          <cell r="A1145" t="str">
            <v>Niben101Scf03284g00002</v>
          </cell>
          <cell r="B1145" t="str">
            <v>stu-miR397-5p</v>
          </cell>
        </row>
        <row r="1146">
          <cell r="A1146" t="str">
            <v>Niben101Scf10579g02006</v>
          </cell>
          <cell r="B1146" t="str">
            <v>stu-miR397-5p</v>
          </cell>
        </row>
        <row r="1147">
          <cell r="A1147" t="str">
            <v>Niben101Scf01459g00006</v>
          </cell>
          <cell r="B1147" t="str">
            <v>stu-miR397-5p</v>
          </cell>
        </row>
        <row r="1148">
          <cell r="A1148" t="str">
            <v>Niben101Scf02056g01003</v>
          </cell>
          <cell r="B1148" t="str">
            <v>stu-miR397-5p</v>
          </cell>
        </row>
        <row r="1149">
          <cell r="A1149" t="str">
            <v>Niben101Scf03226g03006</v>
          </cell>
          <cell r="B1149" t="str">
            <v>stu-miR397-5p</v>
          </cell>
        </row>
        <row r="1150">
          <cell r="A1150" t="str">
            <v>Niben101Scf03026g01002</v>
          </cell>
          <cell r="B1150" t="str">
            <v>stu-miR397-5p</v>
          </cell>
        </row>
        <row r="1151">
          <cell r="A1151" t="str">
            <v>Niben101Scf01106g02001</v>
          </cell>
          <cell r="B1151" t="str">
            <v>stu-miR397-5p</v>
          </cell>
        </row>
        <row r="1152">
          <cell r="A1152" t="str">
            <v>Niben101Scf01062g06001</v>
          </cell>
          <cell r="B1152" t="str">
            <v>stu-miR397-5p</v>
          </cell>
        </row>
        <row r="1153">
          <cell r="A1153" t="str">
            <v>Niben101Scf18107g00013</v>
          </cell>
          <cell r="B1153" t="str">
            <v>stu-miR397-5p</v>
          </cell>
        </row>
        <row r="1154">
          <cell r="A1154" t="str">
            <v>Niben101Scf02372g00005</v>
          </cell>
          <cell r="B1154" t="str">
            <v>stu-miR397-5p</v>
          </cell>
        </row>
        <row r="1155">
          <cell r="A1155" t="str">
            <v>Niben101Scf09960g01013</v>
          </cell>
          <cell r="B1155" t="str">
            <v>stu-miR397-5p</v>
          </cell>
        </row>
        <row r="1156">
          <cell r="A1156" t="str">
            <v>Niben101Scf03962g01005</v>
          </cell>
          <cell r="B1156" t="str">
            <v>stu-miR397-5p</v>
          </cell>
        </row>
        <row r="1157">
          <cell r="A1157" t="str">
            <v>Niben101Scf05549g02006</v>
          </cell>
          <cell r="B1157" t="str">
            <v>stu-miR530</v>
          </cell>
        </row>
        <row r="1158">
          <cell r="A1158" t="str">
            <v>Niben101Scf08783g01002</v>
          </cell>
          <cell r="B1158" t="str">
            <v>stu-miR530</v>
          </cell>
        </row>
        <row r="1159">
          <cell r="A1159" t="str">
            <v>Niben101Scf08783g01002</v>
          </cell>
          <cell r="B1159" t="str">
            <v>stu-miR530</v>
          </cell>
        </row>
        <row r="1160">
          <cell r="A1160" t="str">
            <v>Niben101Scf07314g04002</v>
          </cell>
          <cell r="B1160" t="str">
            <v>stu-miR530</v>
          </cell>
        </row>
        <row r="1161">
          <cell r="A1161" t="str">
            <v>Niben101Scf01281g08005</v>
          </cell>
          <cell r="B1161" t="str">
            <v>stu-miR530</v>
          </cell>
        </row>
        <row r="1162">
          <cell r="A1162" t="str">
            <v>Niben101Scf01273g01012</v>
          </cell>
          <cell r="B1162" t="str">
            <v>stu-miR530</v>
          </cell>
        </row>
        <row r="1163">
          <cell r="A1163" t="str">
            <v>Niben101Scf03150g03001</v>
          </cell>
          <cell r="B1163" t="str">
            <v>stu-miR530</v>
          </cell>
        </row>
        <row r="1164">
          <cell r="A1164" t="str">
            <v>Niben101Scf01240g07001</v>
          </cell>
          <cell r="B1164" t="str">
            <v>stu-miR530</v>
          </cell>
        </row>
        <row r="1165">
          <cell r="A1165" t="str">
            <v>Niben101Scf00739g02020</v>
          </cell>
          <cell r="B1165" t="str">
            <v>stu-miR530</v>
          </cell>
        </row>
        <row r="1166">
          <cell r="A1166" t="str">
            <v>Niben101Scf02502g07010</v>
          </cell>
          <cell r="B1166" t="str">
            <v>stu-miR530</v>
          </cell>
        </row>
        <row r="1167">
          <cell r="A1167" t="str">
            <v>Niben101Scf00467g00009</v>
          </cell>
          <cell r="B1167" t="str">
            <v>stu-miR530</v>
          </cell>
        </row>
        <row r="1168">
          <cell r="A1168" t="str">
            <v>Niben101Scf00245g06007</v>
          </cell>
          <cell r="B1168" t="str">
            <v>stu-miR530</v>
          </cell>
        </row>
        <row r="1169">
          <cell r="A1169" t="str">
            <v>Niben101Scf08081g03019</v>
          </cell>
          <cell r="B1169" t="str">
            <v>stu-miR530</v>
          </cell>
        </row>
        <row r="1170">
          <cell r="A1170" t="str">
            <v>Niben101Scf02148g00017</v>
          </cell>
          <cell r="B1170" t="str">
            <v>stu-miR530</v>
          </cell>
        </row>
        <row r="1171">
          <cell r="A1171" t="str">
            <v>Niben101Scf08357g04022</v>
          </cell>
          <cell r="B1171" t="str">
            <v>stu-miR530</v>
          </cell>
        </row>
        <row r="1172">
          <cell r="A1172" t="str">
            <v>Niben101Scf11366g00001</v>
          </cell>
          <cell r="B1172" t="str">
            <v>stu-miR530</v>
          </cell>
        </row>
        <row r="1173">
          <cell r="A1173" t="str">
            <v>Niben101Ctg12845g00002</v>
          </cell>
          <cell r="B1173" t="str">
            <v>stu-miR530</v>
          </cell>
        </row>
        <row r="1174">
          <cell r="A1174" t="str">
            <v>Niben101Scf03832g01006</v>
          </cell>
          <cell r="B1174" t="str">
            <v>stu-miR530</v>
          </cell>
        </row>
        <row r="1175">
          <cell r="A1175" t="str">
            <v>Niben101Scf04410g03001</v>
          </cell>
          <cell r="B1175" t="str">
            <v>stu-miR530</v>
          </cell>
        </row>
        <row r="1176">
          <cell r="A1176" t="str">
            <v>Niben101Scf02408g00017</v>
          </cell>
          <cell r="B1176" t="str">
            <v>stu-miR530</v>
          </cell>
        </row>
        <row r="1177">
          <cell r="A1177" t="str">
            <v>Niben101Scf00454g05009</v>
          </cell>
          <cell r="B1177" t="str">
            <v>stu-miR530</v>
          </cell>
        </row>
        <row r="1178">
          <cell r="A1178" t="str">
            <v>Niben101Scf01852g04013</v>
          </cell>
          <cell r="B1178" t="str">
            <v>stu-miR530</v>
          </cell>
        </row>
        <row r="1179">
          <cell r="A1179" t="str">
            <v>Niben101Scf00337g03005</v>
          </cell>
          <cell r="B1179" t="str">
            <v>stu-miR530</v>
          </cell>
        </row>
        <row r="1180">
          <cell r="A1180" t="str">
            <v>Niben101Scf03062g05008</v>
          </cell>
          <cell r="B1180" t="str">
            <v>stu-miR530</v>
          </cell>
        </row>
        <row r="1181">
          <cell r="A1181" t="str">
            <v>Niben101Scf20652g00020</v>
          </cell>
          <cell r="B1181" t="str">
            <v>stu-miR530</v>
          </cell>
        </row>
        <row r="1182">
          <cell r="A1182" t="str">
            <v>Niben101Scf04788g00018</v>
          </cell>
          <cell r="B1182" t="str">
            <v>stu-miR530</v>
          </cell>
        </row>
        <row r="1183">
          <cell r="A1183" t="str">
            <v>Niben101Scf03687g00010</v>
          </cell>
          <cell r="B1183" t="str">
            <v>stu-miR530</v>
          </cell>
        </row>
        <row r="1184">
          <cell r="A1184" t="str">
            <v>Niben101Scf28904g00005</v>
          </cell>
          <cell r="B1184" t="str">
            <v>stu-miR530</v>
          </cell>
        </row>
        <row r="1185">
          <cell r="A1185" t="str">
            <v>Niben101Scf04403g02004</v>
          </cell>
          <cell r="B1185" t="str">
            <v>stu-miR530</v>
          </cell>
        </row>
        <row r="1186">
          <cell r="A1186" t="str">
            <v>Niben101Scf03039g02002</v>
          </cell>
          <cell r="B1186" t="str">
            <v>stu-miR530</v>
          </cell>
        </row>
        <row r="1187">
          <cell r="A1187" t="str">
            <v>Niben101Scf00273g00010</v>
          </cell>
          <cell r="B1187" t="str">
            <v>stu-miR530</v>
          </cell>
        </row>
        <row r="1188">
          <cell r="A1188" t="str">
            <v>Niben101Scf06499g00001</v>
          </cell>
          <cell r="B1188" t="str">
            <v>stu-miR530</v>
          </cell>
        </row>
        <row r="1189">
          <cell r="A1189" t="str">
            <v>Niben101Scf03918g00014</v>
          </cell>
          <cell r="B1189" t="str">
            <v>stu-miR530</v>
          </cell>
        </row>
        <row r="1190">
          <cell r="A1190" t="str">
            <v>Niben101Scf10314g04039</v>
          </cell>
          <cell r="B1190" t="str">
            <v>stu-miR530</v>
          </cell>
        </row>
        <row r="1191">
          <cell r="A1191" t="str">
            <v>Niben101Scf00585g04012</v>
          </cell>
          <cell r="B1191" t="str">
            <v>stu-miR530</v>
          </cell>
        </row>
        <row r="1192">
          <cell r="A1192" t="str">
            <v>Niben101Scf30335g00004</v>
          </cell>
          <cell r="B1192" t="str">
            <v>stu-miR530</v>
          </cell>
        </row>
        <row r="1193">
          <cell r="A1193" t="str">
            <v>Niben101Scf30335g00004</v>
          </cell>
          <cell r="B1193" t="str">
            <v>stu-miR53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ad me first"/>
      <sheetName val="RNA seq values"/>
      <sheetName val="Sheet1"/>
    </sheetNames>
    <sheetDataSet>
      <sheetData sheetId="0"/>
      <sheetData sheetId="1"/>
      <sheetData sheetId="2">
        <row r="1">
          <cell r="B1" t="str">
            <v>#Please import the downloaded file into Microsoft Excel or other speadsheet software</v>
          </cell>
        </row>
        <row r="2">
          <cell r="B2" t="str">
            <v>miRNA_Acc.</v>
          </cell>
        </row>
        <row r="3">
          <cell r="A3" t="str">
            <v>Niben101Scf01061g08039</v>
          </cell>
          <cell r="B3" t="str">
            <v>stu-miR530</v>
          </cell>
        </row>
        <row r="4">
          <cell r="A4" t="str">
            <v>Niben101Scf06388g02015</v>
          </cell>
          <cell r="B4" t="str">
            <v>nta-miR398</v>
          </cell>
        </row>
        <row r="5">
          <cell r="A5" t="str">
            <v>Niben101Scf08684g02002</v>
          </cell>
          <cell r="B5" t="str">
            <v>stu-miR530</v>
          </cell>
        </row>
        <row r="6">
          <cell r="A6" t="str">
            <v>Niben101Scf00920g05015</v>
          </cell>
          <cell r="B6" t="str">
            <v>osa-miR396a-3p</v>
          </cell>
        </row>
        <row r="7">
          <cell r="A7" t="str">
            <v>Niben101Scf01063g05019</v>
          </cell>
          <cell r="B7" t="str">
            <v>nta-miR1919</v>
          </cell>
        </row>
        <row r="8">
          <cell r="A8" t="str">
            <v>Niben101Scf01091g00033</v>
          </cell>
          <cell r="B8" t="str">
            <v>stu-miR397-5p</v>
          </cell>
        </row>
        <row r="9">
          <cell r="A9" t="str">
            <v>Niben101Scf01220g04007</v>
          </cell>
          <cell r="B9" t="str">
            <v>stu-miR391-5p</v>
          </cell>
        </row>
        <row r="10">
          <cell r="A10" t="str">
            <v>Niben101Scf01396g05008</v>
          </cell>
          <cell r="B10" t="str">
            <v>stu-miR391-5p</v>
          </cell>
        </row>
        <row r="11">
          <cell r="A11" t="str">
            <v>Niben101Scf01719g08010</v>
          </cell>
          <cell r="B11" t="str">
            <v>osa-miR396a-3p</v>
          </cell>
        </row>
        <row r="12">
          <cell r="A12" t="str">
            <v>Niben101Scf01719g08010</v>
          </cell>
          <cell r="B12" t="str">
            <v>osa-miR396a-3p</v>
          </cell>
        </row>
        <row r="13">
          <cell r="A13" t="str">
            <v>Niben101Scf02351g08011</v>
          </cell>
          <cell r="B13" t="str">
            <v>stu-miR391-3p</v>
          </cell>
        </row>
        <row r="14">
          <cell r="A14" t="str">
            <v>Niben101Scf04392g03001</v>
          </cell>
          <cell r="B14" t="str">
            <v>stu-miR391-3p</v>
          </cell>
        </row>
        <row r="15">
          <cell r="A15" t="str">
            <v>Niben101Scf04434g00033</v>
          </cell>
          <cell r="B15" t="str">
            <v>nta-miR1919</v>
          </cell>
        </row>
        <row r="16">
          <cell r="A16" t="str">
            <v>Niben101Scf04732g00001</v>
          </cell>
          <cell r="B16" t="str">
            <v>nta-miR398</v>
          </cell>
        </row>
        <row r="17">
          <cell r="A17" t="str">
            <v>Niben101Scf04783g11001</v>
          </cell>
          <cell r="B17" t="str">
            <v>sly-miR391</v>
          </cell>
        </row>
        <row r="18">
          <cell r="A18" t="str">
            <v>Niben101Scf05009g04012</v>
          </cell>
          <cell r="B18" t="str">
            <v>nta-miR1919</v>
          </cell>
        </row>
        <row r="19">
          <cell r="A19" t="str">
            <v>Niben101Scf07462g00005</v>
          </cell>
          <cell r="B19" t="str">
            <v>stu-miR530</v>
          </cell>
        </row>
        <row r="20">
          <cell r="A20" t="str">
            <v>Niben101Scf07470g00005</v>
          </cell>
          <cell r="B20" t="str">
            <v>nta-miR398</v>
          </cell>
        </row>
        <row r="21">
          <cell r="A21" t="str">
            <v>Niben101Scf09131g01005</v>
          </cell>
          <cell r="B21" t="str">
            <v>stu-miR397-5p</v>
          </cell>
        </row>
        <row r="22">
          <cell r="A22" t="str">
            <v>Niben101Scf09189g00005</v>
          </cell>
          <cell r="B22" t="str">
            <v>stu-miR530</v>
          </cell>
        </row>
        <row r="23">
          <cell r="A23" t="str">
            <v>Niben101Scf12258g01006</v>
          </cell>
          <cell r="B23" t="str">
            <v>nta-miR398</v>
          </cell>
        </row>
        <row r="24">
          <cell r="A24" t="str">
            <v>Niben101Scf15972g01024</v>
          </cell>
          <cell r="B24" t="str">
            <v>stu-miR397-5p</v>
          </cell>
        </row>
        <row r="25">
          <cell r="A25" t="str">
            <v>Niben101Scf00504g02001</v>
          </cell>
          <cell r="B25" t="str">
            <v>nta-miR1446</v>
          </cell>
        </row>
        <row r="26">
          <cell r="A26" t="str">
            <v>Niben101Scf12076g00017</v>
          </cell>
          <cell r="B26" t="str">
            <v>nta-miR398</v>
          </cell>
        </row>
        <row r="27">
          <cell r="A27" t="str">
            <v>Niben101Scf00288g05004</v>
          </cell>
          <cell r="B27" t="str">
            <v>stu-miR397-5p</v>
          </cell>
        </row>
        <row r="28">
          <cell r="A28" t="str">
            <v>Niben101Scf00348g06006</v>
          </cell>
          <cell r="B28" t="str">
            <v>stu-miR397-5p</v>
          </cell>
        </row>
        <row r="29">
          <cell r="A29" t="str">
            <v>Niben101Scf08157g02028</v>
          </cell>
          <cell r="B29" t="str">
            <v>stu-miR397-5p</v>
          </cell>
        </row>
        <row r="30">
          <cell r="A30" t="str">
            <v>Niben101Scf02778g04008</v>
          </cell>
          <cell r="B30" t="str">
            <v>stu-miR397-5p</v>
          </cell>
        </row>
        <row r="31">
          <cell r="A31" t="str">
            <v>Niben101Scf02139g05001</v>
          </cell>
          <cell r="B31" t="str">
            <v>nta-miR1446</v>
          </cell>
        </row>
        <row r="32">
          <cell r="A32" t="str">
            <v>Niben101Scf03860g05002</v>
          </cell>
          <cell r="B32" t="str">
            <v>stu-miR397-5p</v>
          </cell>
        </row>
        <row r="33">
          <cell r="A33" t="str">
            <v>Niben101Scf03786g01009</v>
          </cell>
          <cell r="B33" t="str">
            <v>stu-miR397-5p</v>
          </cell>
        </row>
        <row r="34">
          <cell r="A34" t="str">
            <v>Niben101Scf08294g05006</v>
          </cell>
          <cell r="B34" t="str">
            <v>stu-miR397-5p</v>
          </cell>
        </row>
        <row r="35">
          <cell r="A35" t="str">
            <v>Niben101Scf01767g02001</v>
          </cell>
          <cell r="B35" t="str">
            <v>stu-miR397-5p</v>
          </cell>
        </row>
        <row r="36">
          <cell r="A36" t="str">
            <v>Niben101Scf01738g06007</v>
          </cell>
          <cell r="B36" t="str">
            <v>stu-miR397-5p</v>
          </cell>
        </row>
        <row r="37">
          <cell r="A37" t="str">
            <v>Niben101Scf01237g06005</v>
          </cell>
          <cell r="B37" t="str">
            <v>stu-miR397-5p</v>
          </cell>
        </row>
        <row r="38">
          <cell r="A38" t="str">
            <v>Niben101Scf02479g01017</v>
          </cell>
          <cell r="B38" t="str">
            <v>stu-miR397-5p</v>
          </cell>
        </row>
        <row r="39">
          <cell r="A39" t="str">
            <v>Niben101Scf02456g00015</v>
          </cell>
          <cell r="B39" t="str">
            <v>stu-miR397-5p</v>
          </cell>
        </row>
        <row r="40">
          <cell r="A40" t="str">
            <v>Niben101Scf02456g00016</v>
          </cell>
          <cell r="B40" t="str">
            <v>stu-miR397-5p</v>
          </cell>
        </row>
        <row r="41">
          <cell r="A41" t="str">
            <v>Niben101Scf01237g07002</v>
          </cell>
          <cell r="B41" t="str">
            <v>stu-miR397-5p</v>
          </cell>
        </row>
        <row r="42">
          <cell r="A42" t="str">
            <v>Niben101Scf02456g00011</v>
          </cell>
          <cell r="B42" t="str">
            <v>stu-miR397-5p</v>
          </cell>
        </row>
        <row r="43">
          <cell r="A43" t="str">
            <v>Niben101Scf01237g07008</v>
          </cell>
          <cell r="B43" t="str">
            <v>stu-miR397-5p</v>
          </cell>
        </row>
        <row r="44">
          <cell r="A44" t="str">
            <v>Niben101Scf03327g00004</v>
          </cell>
          <cell r="B44" t="str">
            <v>stu-miR397-5p</v>
          </cell>
        </row>
        <row r="45">
          <cell r="A45" t="str">
            <v>Niben101Scf06942g02033</v>
          </cell>
          <cell r="B45" t="str">
            <v>stu-miR397-5p</v>
          </cell>
        </row>
        <row r="46">
          <cell r="A46" t="str">
            <v>Niben101Scf03051g00009</v>
          </cell>
          <cell r="B46" t="str">
            <v>stu-miR397-5p</v>
          </cell>
        </row>
        <row r="47">
          <cell r="A47" t="str">
            <v>Niben101Scf00066g00002</v>
          </cell>
          <cell r="B47" t="str">
            <v>stu-miR397-5p</v>
          </cell>
        </row>
        <row r="48">
          <cell r="A48" t="str">
            <v>Niben101Scf08751g00024</v>
          </cell>
          <cell r="B48" t="str">
            <v>stu-miR397-5p</v>
          </cell>
        </row>
        <row r="49">
          <cell r="A49" t="str">
            <v>Niben101Scf02085g13010</v>
          </cell>
          <cell r="B49" t="str">
            <v>stu-miR397-5p</v>
          </cell>
        </row>
        <row r="50">
          <cell r="A50" t="str">
            <v>Niben101Scf14877g01011</v>
          </cell>
          <cell r="B50" t="str">
            <v>stu-miR397-5p</v>
          </cell>
        </row>
        <row r="51">
          <cell r="A51" t="str">
            <v>Niben101Scf06435g03022</v>
          </cell>
          <cell r="B51" t="str">
            <v>stu-miR530</v>
          </cell>
        </row>
        <row r="52">
          <cell r="A52" t="str">
            <v>Niben101Scf01035g04005</v>
          </cell>
          <cell r="B52" t="str">
            <v>stu-miR530</v>
          </cell>
        </row>
        <row r="53">
          <cell r="A53" t="str">
            <v>Niben101Scf03325g00003</v>
          </cell>
          <cell r="B53" t="str">
            <v>stu-miR397-5p</v>
          </cell>
        </row>
        <row r="54">
          <cell r="A54" t="str">
            <v>Niben101Scf03325g00011</v>
          </cell>
          <cell r="B54" t="str">
            <v>stu-miR397-5p</v>
          </cell>
        </row>
        <row r="55">
          <cell r="A55" t="str">
            <v>Niben101Scf00592g00024</v>
          </cell>
          <cell r="B55" t="str">
            <v>stu-miR397-5p</v>
          </cell>
        </row>
        <row r="56">
          <cell r="A56" t="str">
            <v>Niben101Scf20493g00009</v>
          </cell>
          <cell r="B56" t="str">
            <v>stu-miR397-5p</v>
          </cell>
        </row>
        <row r="57">
          <cell r="A57" t="str">
            <v>Niben101Scf14877g01012</v>
          </cell>
          <cell r="B57" t="str">
            <v>stu-miR397-5p</v>
          </cell>
        </row>
        <row r="58">
          <cell r="A58" t="str">
            <v>Niben101Scf00912g08004</v>
          </cell>
          <cell r="B58" t="str">
            <v>stu-miR397-5p</v>
          </cell>
        </row>
        <row r="59">
          <cell r="A59" t="str">
            <v>Niben101Scf15120g01016</v>
          </cell>
          <cell r="B59" t="str">
            <v>nta-miR1446</v>
          </cell>
        </row>
        <row r="60">
          <cell r="A60" t="str">
            <v>Niben101Scf08679g04027</v>
          </cell>
          <cell r="B60" t="str">
            <v>nta-miR1446</v>
          </cell>
        </row>
        <row r="61">
          <cell r="A61" t="str">
            <v>Niben101Scf02838g07002</v>
          </cell>
          <cell r="B61" t="str">
            <v>nta-miR398</v>
          </cell>
        </row>
        <row r="62">
          <cell r="A62" t="str">
            <v>Niben101Scf10688g02001</v>
          </cell>
          <cell r="B62" t="str">
            <v>nta-miR398</v>
          </cell>
        </row>
        <row r="63">
          <cell r="A63" t="str">
            <v>Niben101Scf02116g00010</v>
          </cell>
          <cell r="B63" t="str">
            <v>osa-miR396a-3p</v>
          </cell>
        </row>
        <row r="64">
          <cell r="A64" t="str">
            <v>Niben101Scf04808g00007</v>
          </cell>
          <cell r="B64" t="str">
            <v>sly-miR391</v>
          </cell>
        </row>
        <row r="65">
          <cell r="A65" t="str">
            <v>Niben101Scf00212g03027</v>
          </cell>
          <cell r="B65" t="str">
            <v>stu-miR391-3p</v>
          </cell>
        </row>
        <row r="66">
          <cell r="A66" t="str">
            <v>Niben101Scf00174g00034</v>
          </cell>
          <cell r="B66" t="str">
            <v>stu-miR391-3p</v>
          </cell>
        </row>
        <row r="67">
          <cell r="A67" t="str">
            <v>Niben101Scf00039g01013</v>
          </cell>
          <cell r="B67" t="str">
            <v>stu-miR391-5p</v>
          </cell>
        </row>
        <row r="68">
          <cell r="A68" t="str">
            <v>Niben101Scf03455g06016</v>
          </cell>
          <cell r="B68" t="str">
            <v>stu-miR391-5p</v>
          </cell>
        </row>
        <row r="69">
          <cell r="A69" t="str">
            <v>Niben101Scf07728g02013</v>
          </cell>
          <cell r="B69" t="str">
            <v>stu-miR391-5p</v>
          </cell>
        </row>
        <row r="70">
          <cell r="A70" t="str">
            <v>Niben101Scf10152g05002</v>
          </cell>
          <cell r="B70" t="str">
            <v>stu-miR397-5p</v>
          </cell>
        </row>
        <row r="71">
          <cell r="A71" t="str">
            <v>Niben101Scf03062g02024</v>
          </cell>
          <cell r="B71" t="str">
            <v>stu-miR397-5p</v>
          </cell>
        </row>
        <row r="72">
          <cell r="A72" t="str">
            <v>Niben101Scf12483g02007</v>
          </cell>
          <cell r="B72" t="str">
            <v>stu-miR397-5p</v>
          </cell>
        </row>
        <row r="73">
          <cell r="A73" t="str">
            <v>Niben101Scf00305g03001</v>
          </cell>
          <cell r="B73" t="str">
            <v>stu-miR397-5p</v>
          </cell>
        </row>
        <row r="74">
          <cell r="A74" t="str">
            <v>Niben101Scf00305g03012</v>
          </cell>
          <cell r="B74" t="str">
            <v>stu-miR397-5p</v>
          </cell>
        </row>
        <row r="75">
          <cell r="A75" t="str">
            <v>Niben101Scf00606g03012</v>
          </cell>
          <cell r="B75" t="str">
            <v>stu-miR397-5p</v>
          </cell>
        </row>
        <row r="76">
          <cell r="A76" t="str">
            <v>Niben101Scf01350g02008</v>
          </cell>
          <cell r="B76" t="str">
            <v>stu-miR397-5p</v>
          </cell>
        </row>
        <row r="77">
          <cell r="A77" t="str">
            <v>Niben101Scf03966g00003</v>
          </cell>
          <cell r="B77" t="str">
            <v>stu-miR397-5p</v>
          </cell>
        </row>
        <row r="78">
          <cell r="A78" t="str">
            <v>Niben101Scf03966g00001</v>
          </cell>
          <cell r="B78" t="str">
            <v>stu-miR397-5p</v>
          </cell>
        </row>
        <row r="79">
          <cell r="A79" t="str">
            <v>Niben101Scf20493g00017</v>
          </cell>
          <cell r="B79" t="str">
            <v>stu-miR397-5p</v>
          </cell>
        </row>
        <row r="80">
          <cell r="A80" t="str">
            <v>Niben101Scf06977g00014</v>
          </cell>
          <cell r="B80" t="str">
            <v>stu-miR397-5p</v>
          </cell>
        </row>
        <row r="81">
          <cell r="A81" t="str">
            <v>Niben101Scf15965g00004</v>
          </cell>
          <cell r="B81" t="str">
            <v>stu-miR530</v>
          </cell>
        </row>
        <row r="82">
          <cell r="A82" t="str">
            <v>Niben101Scf02477g00013</v>
          </cell>
          <cell r="B82" t="str">
            <v>stu-miR530</v>
          </cell>
        </row>
        <row r="83">
          <cell r="A83" t="str">
            <v>Niben101Scf05972g01001</v>
          </cell>
          <cell r="B83" t="str">
            <v>stu-miR530</v>
          </cell>
        </row>
        <row r="84">
          <cell r="A84" t="str">
            <v>Niben101Scf00309g05011</v>
          </cell>
          <cell r="B84" t="str">
            <v>stu-miR530</v>
          </cell>
        </row>
        <row r="85">
          <cell r="A85" t="str">
            <v>Niben101Scf04328g00054</v>
          </cell>
          <cell r="B85" t="str">
            <v>nta-miR1446</v>
          </cell>
        </row>
        <row r="86">
          <cell r="A86" t="str">
            <v>Niben101Scf02682g00005</v>
          </cell>
          <cell r="B86" t="str">
            <v>nta-miR1446</v>
          </cell>
        </row>
        <row r="87">
          <cell r="A87" t="str">
            <v>Niben101Scf06542g00006</v>
          </cell>
          <cell r="B87" t="str">
            <v>nta-miR1446</v>
          </cell>
        </row>
        <row r="88">
          <cell r="A88" t="str">
            <v>Niben101Scf02316g03041</v>
          </cell>
          <cell r="B88" t="str">
            <v>nta-miR1446</v>
          </cell>
        </row>
        <row r="89">
          <cell r="A89" t="str">
            <v>Niben101Scf10152g01002</v>
          </cell>
          <cell r="B89" t="str">
            <v>nta-miR1446</v>
          </cell>
        </row>
        <row r="90">
          <cell r="A90" t="str">
            <v>Niben101Scf05621g01015</v>
          </cell>
          <cell r="B90" t="str">
            <v>nta-miR1446</v>
          </cell>
        </row>
        <row r="91">
          <cell r="A91" t="str">
            <v>Niben101Scf01230g01009</v>
          </cell>
          <cell r="B91" t="str">
            <v>nta-miR398</v>
          </cell>
        </row>
        <row r="92">
          <cell r="A92" t="str">
            <v>Niben101Scf01696g00011</v>
          </cell>
          <cell r="B92" t="str">
            <v>nta-miR398</v>
          </cell>
        </row>
        <row r="93">
          <cell r="A93" t="str">
            <v>Niben101Scf05645g08004</v>
          </cell>
          <cell r="B93" t="str">
            <v>nta-miR398</v>
          </cell>
        </row>
        <row r="94">
          <cell r="A94" t="str">
            <v>Niben101Scf07599g00012</v>
          </cell>
          <cell r="B94" t="str">
            <v>nta-miR398</v>
          </cell>
        </row>
        <row r="95">
          <cell r="A95" t="str">
            <v>Niben101Scf00119g04002</v>
          </cell>
          <cell r="B95" t="str">
            <v>osa-miR396a-3p</v>
          </cell>
        </row>
        <row r="96">
          <cell r="A96" t="str">
            <v>Niben101Scf03945g00003</v>
          </cell>
          <cell r="B96" t="str">
            <v>osa-miR396a-3p</v>
          </cell>
        </row>
        <row r="97">
          <cell r="A97" t="str">
            <v>Niben101Scf00271g08009</v>
          </cell>
          <cell r="B97" t="str">
            <v>osa-miR396a-3p</v>
          </cell>
        </row>
        <row r="98">
          <cell r="A98" t="str">
            <v>Niben101Scf00557g00008</v>
          </cell>
          <cell r="B98" t="str">
            <v>osa-miR396a-3p</v>
          </cell>
        </row>
        <row r="99">
          <cell r="A99" t="str">
            <v>Niben101Scf08355g04012</v>
          </cell>
          <cell r="B99" t="str">
            <v>osa-miR396a-3p</v>
          </cell>
        </row>
        <row r="100">
          <cell r="A100" t="str">
            <v>Niben101Scf00638g01024</v>
          </cell>
          <cell r="B100" t="str">
            <v>osa-miR396a-3p</v>
          </cell>
        </row>
        <row r="101">
          <cell r="A101" t="str">
            <v>Niben101Scf06439g02001</v>
          </cell>
          <cell r="B101" t="str">
            <v>osa-miR396a-3p</v>
          </cell>
        </row>
        <row r="102">
          <cell r="A102" t="str">
            <v>Niben101Scf00264g02012</v>
          </cell>
          <cell r="B102" t="str">
            <v>osa-miR396a-3p</v>
          </cell>
        </row>
        <row r="103">
          <cell r="A103" t="str">
            <v>Niben101Scf12414g00010</v>
          </cell>
          <cell r="B103" t="str">
            <v>osa-miR396a-3p</v>
          </cell>
        </row>
        <row r="104">
          <cell r="A104" t="str">
            <v>Niben101Scf10095g00007</v>
          </cell>
          <cell r="B104" t="str">
            <v>osa-miR396a-3p</v>
          </cell>
        </row>
        <row r="105">
          <cell r="A105" t="str">
            <v>Niben101Scf01863g01013</v>
          </cell>
          <cell r="B105" t="str">
            <v>sly-miR391</v>
          </cell>
        </row>
        <row r="106">
          <cell r="A106" t="str">
            <v>Niben101Scf13762g02018</v>
          </cell>
          <cell r="B106" t="str">
            <v>sly-miR391</v>
          </cell>
        </row>
        <row r="107">
          <cell r="A107" t="str">
            <v>Niben101Scf00125g01015</v>
          </cell>
          <cell r="B107" t="str">
            <v>sly-miR391</v>
          </cell>
        </row>
        <row r="108">
          <cell r="A108" t="str">
            <v>Niben101Scf00039g01013</v>
          </cell>
          <cell r="B108" t="str">
            <v>sly-miR391</v>
          </cell>
        </row>
        <row r="109">
          <cell r="A109" t="str">
            <v>Niben101Scf05183g09003</v>
          </cell>
          <cell r="B109" t="str">
            <v>sly-miR391</v>
          </cell>
        </row>
        <row r="110">
          <cell r="A110" t="str">
            <v>Niben101Scf05201g02014</v>
          </cell>
          <cell r="B110" t="str">
            <v>stu-miR391-3p</v>
          </cell>
        </row>
        <row r="111">
          <cell r="A111" t="str">
            <v>Niben101Scf04446g00002</v>
          </cell>
          <cell r="B111" t="str">
            <v>stu-miR391-3p</v>
          </cell>
        </row>
        <row r="112">
          <cell r="A112" t="str">
            <v>Niben101Scf04171g01017</v>
          </cell>
          <cell r="B112" t="str">
            <v>stu-miR391-3p</v>
          </cell>
        </row>
        <row r="113">
          <cell r="A113" t="str">
            <v>Niben101Scf06674g03002</v>
          </cell>
          <cell r="B113" t="str">
            <v>stu-miR391-3p</v>
          </cell>
        </row>
        <row r="114">
          <cell r="A114" t="str">
            <v>Niben101Scf00603g00007</v>
          </cell>
          <cell r="B114" t="str">
            <v>stu-miR391-3p</v>
          </cell>
        </row>
        <row r="115">
          <cell r="A115" t="str">
            <v>Niben101Scf00033g07016</v>
          </cell>
          <cell r="B115" t="str">
            <v>stu-miR391-3p</v>
          </cell>
        </row>
        <row r="116">
          <cell r="A116" t="str">
            <v>Niben101Scf02750g01007</v>
          </cell>
          <cell r="B116" t="str">
            <v>stu-miR391-3p</v>
          </cell>
        </row>
        <row r="117">
          <cell r="A117" t="str">
            <v>Niben101Scf01025g07017</v>
          </cell>
          <cell r="B117" t="str">
            <v>stu-miR391-5p</v>
          </cell>
        </row>
        <row r="118">
          <cell r="A118" t="str">
            <v>Niben101Scf00893g00002</v>
          </cell>
          <cell r="B118" t="str">
            <v>stu-miR391-5p</v>
          </cell>
        </row>
        <row r="119">
          <cell r="A119" t="str">
            <v>Niben101Scf04335g00003</v>
          </cell>
          <cell r="B119" t="str">
            <v>stu-miR397-5p</v>
          </cell>
        </row>
        <row r="120">
          <cell r="A120" t="str">
            <v>Niben101Scf05330g02006</v>
          </cell>
          <cell r="B120" t="str">
            <v>stu-miR397-5p</v>
          </cell>
        </row>
        <row r="121">
          <cell r="A121" t="str">
            <v>Niben101Scf34081g00020</v>
          </cell>
          <cell r="B121" t="str">
            <v>stu-miR397-5p</v>
          </cell>
        </row>
        <row r="122">
          <cell r="A122" t="str">
            <v>Niben101Scf02294g01002</v>
          </cell>
          <cell r="B122" t="str">
            <v>stu-miR397-5p</v>
          </cell>
        </row>
        <row r="123">
          <cell r="A123" t="str">
            <v>Niben101Scf04046g00002</v>
          </cell>
          <cell r="B123" t="str">
            <v>stu-miR397-5p</v>
          </cell>
        </row>
        <row r="124">
          <cell r="A124" t="str">
            <v>Niben101Scf01374g10002</v>
          </cell>
          <cell r="B124" t="str">
            <v>stu-miR397-5p</v>
          </cell>
        </row>
        <row r="125">
          <cell r="A125" t="str">
            <v>Niben101Scf03595g15002</v>
          </cell>
          <cell r="B125" t="str">
            <v>stu-miR397-5p</v>
          </cell>
        </row>
        <row r="126">
          <cell r="A126" t="str">
            <v>Niben101Scf04567g01003</v>
          </cell>
          <cell r="B126" t="str">
            <v>stu-miR397-5p</v>
          </cell>
        </row>
        <row r="127">
          <cell r="A127" t="str">
            <v>Niben101Scf04286g01010</v>
          </cell>
          <cell r="B127" t="str">
            <v>stu-miR397-5p</v>
          </cell>
        </row>
        <row r="128">
          <cell r="A128" t="str">
            <v>Niben101Scf01249g03012</v>
          </cell>
          <cell r="B128" t="str">
            <v>stu-miR397-5p</v>
          </cell>
        </row>
        <row r="129">
          <cell r="A129" t="str">
            <v>Niben101Scf03824g00016</v>
          </cell>
          <cell r="B129" t="str">
            <v>stu-miR530</v>
          </cell>
        </row>
        <row r="130">
          <cell r="A130" t="str">
            <v>Niben101Scf01719g01005</v>
          </cell>
          <cell r="B130" t="str">
            <v>stu-miR530</v>
          </cell>
        </row>
        <row r="131">
          <cell r="A131" t="str">
            <v>Niben101Scf03628g14020</v>
          </cell>
          <cell r="B131" t="str">
            <v>stu-miR530</v>
          </cell>
        </row>
        <row r="132">
          <cell r="A132" t="str">
            <v>Niben101Scf04271g07008</v>
          </cell>
          <cell r="B132" t="str">
            <v>stu-miR530</v>
          </cell>
        </row>
        <row r="133">
          <cell r="A133" t="str">
            <v>Niben101Scf04562g00005</v>
          </cell>
          <cell r="B133" t="str">
            <v>stu-miR530</v>
          </cell>
        </row>
        <row r="134">
          <cell r="A134" t="str">
            <v>Niben101Scf03224g10011</v>
          </cell>
          <cell r="B134" t="str">
            <v>stu-miR530</v>
          </cell>
        </row>
        <row r="135">
          <cell r="A135" t="str">
            <v>Niben101Scf00390g00006</v>
          </cell>
          <cell r="B135" t="str">
            <v>stu-miR530</v>
          </cell>
        </row>
        <row r="136">
          <cell r="A136" t="str">
            <v>Niben101Scf00360g04010</v>
          </cell>
          <cell r="B136" t="str">
            <v>stu-miR530</v>
          </cell>
        </row>
        <row r="137">
          <cell r="A137" t="str">
            <v>Niben101Scf02635g04005</v>
          </cell>
          <cell r="B137" t="str">
            <v>stu-miR530</v>
          </cell>
        </row>
        <row r="138">
          <cell r="A138" t="str">
            <v>Niben101Scf04992g00009</v>
          </cell>
          <cell r="B138" t="str">
            <v>stu-miR530</v>
          </cell>
        </row>
        <row r="139">
          <cell r="A139" t="str">
            <v>Niben101Scf03842g01012</v>
          </cell>
          <cell r="B139" t="str">
            <v>stu-miR530</v>
          </cell>
        </row>
        <row r="140">
          <cell r="A140" t="str">
            <v>Niben101Scf01710g01013</v>
          </cell>
          <cell r="B140" t="str">
            <v>stu-miR530</v>
          </cell>
        </row>
        <row r="141">
          <cell r="A141" t="str">
            <v>Niben101Scf02145g10002</v>
          </cell>
          <cell r="B141" t="str">
            <v>stu-miR530</v>
          </cell>
        </row>
        <row r="142">
          <cell r="A142" t="str">
            <v>Niben101Scf05438g05017</v>
          </cell>
          <cell r="B142" t="str">
            <v>stu-miR530</v>
          </cell>
        </row>
        <row r="143">
          <cell r="A143" t="str">
            <v>Niben101Scf07741g00001</v>
          </cell>
          <cell r="B143" t="str">
            <v>nta-miR1446</v>
          </cell>
        </row>
        <row r="144">
          <cell r="A144" t="str">
            <v>Niben101Scf01371g07012</v>
          </cell>
          <cell r="B144" t="str">
            <v>nta-miR1446</v>
          </cell>
        </row>
        <row r="145">
          <cell r="A145" t="str">
            <v>Niben101Scf01520g02001</v>
          </cell>
          <cell r="B145" t="str">
            <v>nta-miR1446</v>
          </cell>
        </row>
        <row r="146">
          <cell r="A146" t="str">
            <v>Niben101Scf03733g06006</v>
          </cell>
          <cell r="B146" t="str">
            <v>nta-miR1446</v>
          </cell>
        </row>
        <row r="147">
          <cell r="A147" t="str">
            <v>Niben101Scf02293g00005</v>
          </cell>
          <cell r="B147" t="str">
            <v>nta-miR1446</v>
          </cell>
        </row>
        <row r="148">
          <cell r="A148" t="str">
            <v>Niben101Scf01884g00008</v>
          </cell>
          <cell r="B148" t="str">
            <v>nta-miR1446</v>
          </cell>
        </row>
        <row r="149">
          <cell r="A149" t="str">
            <v>Niben101Scf01297g03001</v>
          </cell>
          <cell r="B149" t="str">
            <v>nta-miR1446</v>
          </cell>
        </row>
        <row r="150">
          <cell r="A150" t="str">
            <v>Niben101Scf02430g00010</v>
          </cell>
          <cell r="B150" t="str">
            <v>nta-miR1446</v>
          </cell>
        </row>
        <row r="151">
          <cell r="A151" t="str">
            <v>Niben101Scf03842g05003</v>
          </cell>
          <cell r="B151" t="str">
            <v>nta-miR1446</v>
          </cell>
        </row>
        <row r="152">
          <cell r="A152" t="str">
            <v>Niben101Scf00773g09003</v>
          </cell>
          <cell r="B152" t="str">
            <v>nta-miR1446</v>
          </cell>
        </row>
        <row r="153">
          <cell r="A153" t="str">
            <v>Niben101Scf09368g02009</v>
          </cell>
          <cell r="B153" t="str">
            <v>nta-miR1446</v>
          </cell>
        </row>
        <row r="154">
          <cell r="A154" t="str">
            <v>Niben101Scf02828g04012</v>
          </cell>
          <cell r="B154" t="str">
            <v>nta-miR1446</v>
          </cell>
        </row>
        <row r="155">
          <cell r="A155" t="str">
            <v>Niben101Scf03282g01001</v>
          </cell>
          <cell r="B155" t="str">
            <v>nta-miR1919</v>
          </cell>
        </row>
        <row r="156">
          <cell r="A156" t="str">
            <v>Niben101Scf03729g02016</v>
          </cell>
          <cell r="B156" t="str">
            <v>nta-miR1919</v>
          </cell>
        </row>
        <row r="157">
          <cell r="A157" t="str">
            <v>Niben101Scf01154g03004</v>
          </cell>
          <cell r="B157" t="str">
            <v>nta-miR1919</v>
          </cell>
        </row>
        <row r="158">
          <cell r="A158" t="str">
            <v>Niben101Scf00170g05014</v>
          </cell>
          <cell r="B158" t="str">
            <v>nta-miR1919</v>
          </cell>
        </row>
        <row r="159">
          <cell r="A159" t="str">
            <v>Niben101Scf05827g04015</v>
          </cell>
          <cell r="B159" t="str">
            <v>nta-miR1919</v>
          </cell>
        </row>
        <row r="160">
          <cell r="A160" t="str">
            <v>Niben101Scf10436g02002</v>
          </cell>
          <cell r="B160" t="str">
            <v>nta-miR1919</v>
          </cell>
        </row>
        <row r="161">
          <cell r="A161" t="str">
            <v>Niben101Scf16022g01005</v>
          </cell>
          <cell r="B161" t="str">
            <v>nta-miR1919</v>
          </cell>
        </row>
        <row r="162">
          <cell r="A162" t="str">
            <v>Niben101Scf11415g00002</v>
          </cell>
          <cell r="B162" t="str">
            <v>nta-miR1919</v>
          </cell>
        </row>
        <row r="163">
          <cell r="A163" t="str">
            <v>Niben101Scf00661g01004</v>
          </cell>
          <cell r="B163" t="str">
            <v>nta-miR1919</v>
          </cell>
        </row>
        <row r="164">
          <cell r="A164" t="str">
            <v>Niben101Scf00367g02011</v>
          </cell>
          <cell r="B164" t="str">
            <v>nta-miR1919</v>
          </cell>
        </row>
        <row r="165">
          <cell r="A165" t="str">
            <v>Niben101Scf01485g02004</v>
          </cell>
          <cell r="B165" t="str">
            <v>nta-miR1919</v>
          </cell>
        </row>
        <row r="166">
          <cell r="A166" t="str">
            <v>Niben101Scf09808g02022</v>
          </cell>
          <cell r="B166" t="str">
            <v>nta-miR1919</v>
          </cell>
        </row>
        <row r="167">
          <cell r="A167" t="str">
            <v>Niben101Scf03114g06005</v>
          </cell>
          <cell r="B167" t="str">
            <v>nta-miR1919</v>
          </cell>
        </row>
        <row r="168">
          <cell r="A168" t="str">
            <v>Niben101Ctg15720g00002</v>
          </cell>
          <cell r="B168" t="str">
            <v>nta-miR1919</v>
          </cell>
        </row>
        <row r="169">
          <cell r="A169" t="str">
            <v>Niben101Scf09523g00007</v>
          </cell>
          <cell r="B169" t="str">
            <v>nta-miR1919</v>
          </cell>
        </row>
        <row r="170">
          <cell r="A170" t="str">
            <v>Niben101Scf02237g02004</v>
          </cell>
          <cell r="B170" t="str">
            <v>nta-miR398</v>
          </cell>
        </row>
        <row r="171">
          <cell r="A171" t="str">
            <v>Niben101Scf00176g11005</v>
          </cell>
          <cell r="B171" t="str">
            <v>nta-miR398</v>
          </cell>
        </row>
        <row r="172">
          <cell r="A172" t="str">
            <v>Niben101Scf07790g01007</v>
          </cell>
          <cell r="B172" t="str">
            <v>nta-miR398</v>
          </cell>
        </row>
        <row r="173">
          <cell r="A173" t="str">
            <v>Niben101Scf06763g00006</v>
          </cell>
          <cell r="B173" t="str">
            <v>nta-miR398</v>
          </cell>
        </row>
        <row r="174">
          <cell r="A174" t="str">
            <v>Niben101Scf05437g01009</v>
          </cell>
          <cell r="B174" t="str">
            <v>nta-miR398</v>
          </cell>
        </row>
        <row r="175">
          <cell r="A175" t="str">
            <v>Niben101Scf12045g06002</v>
          </cell>
          <cell r="B175" t="str">
            <v>nta-miR398</v>
          </cell>
        </row>
        <row r="176">
          <cell r="A176" t="str">
            <v>Niben101Scf00063g02006</v>
          </cell>
          <cell r="B176" t="str">
            <v>nta-miR398</v>
          </cell>
        </row>
        <row r="177">
          <cell r="A177" t="str">
            <v>Niben101Scf01042g02007</v>
          </cell>
          <cell r="B177" t="str">
            <v>nta-miR398</v>
          </cell>
        </row>
        <row r="178">
          <cell r="A178" t="str">
            <v>Niben101Scf01623g01025</v>
          </cell>
          <cell r="B178" t="str">
            <v>nta-miR398</v>
          </cell>
        </row>
        <row r="179">
          <cell r="A179" t="str">
            <v>Niben101Scf00854g01032</v>
          </cell>
          <cell r="B179" t="str">
            <v>nta-miR398</v>
          </cell>
        </row>
        <row r="180">
          <cell r="A180" t="str">
            <v>Niben101Ctg14642g00001</v>
          </cell>
          <cell r="B180" t="str">
            <v>nta-miR398</v>
          </cell>
        </row>
        <row r="181">
          <cell r="A181" t="str">
            <v>Niben101Scf02466g01016</v>
          </cell>
          <cell r="B181" t="str">
            <v>nta-miR398</v>
          </cell>
        </row>
        <row r="182">
          <cell r="A182" t="str">
            <v>Niben101Scf12801g00009</v>
          </cell>
          <cell r="B182" t="str">
            <v>nta-miR398</v>
          </cell>
        </row>
        <row r="183">
          <cell r="A183" t="str">
            <v>Niben101Scf00539g02002</v>
          </cell>
          <cell r="B183" t="str">
            <v>osa-miR396a-3p</v>
          </cell>
        </row>
        <row r="184">
          <cell r="A184" t="str">
            <v>Niben101Scf01146g09015</v>
          </cell>
          <cell r="B184" t="str">
            <v>osa-miR396a-3p</v>
          </cell>
        </row>
        <row r="185">
          <cell r="A185" t="str">
            <v>Niben101Scf00010g05014</v>
          </cell>
          <cell r="B185" t="str">
            <v>osa-miR396a-3p</v>
          </cell>
        </row>
        <row r="186">
          <cell r="A186" t="str">
            <v>Niben101Scf02881g00009</v>
          </cell>
          <cell r="B186" t="str">
            <v>osa-miR396a-3p</v>
          </cell>
        </row>
        <row r="187">
          <cell r="A187" t="str">
            <v>Niben101Scf01993g06003</v>
          </cell>
          <cell r="B187" t="str">
            <v>osa-miR396a-3p</v>
          </cell>
        </row>
        <row r="188">
          <cell r="A188" t="str">
            <v>Niben101Scf05706g01014</v>
          </cell>
          <cell r="B188" t="str">
            <v>osa-miR396a-3p</v>
          </cell>
        </row>
        <row r="189">
          <cell r="A189" t="str">
            <v>Niben101Ctg16318g00001</v>
          </cell>
          <cell r="B189" t="str">
            <v>osa-miR396a-3p</v>
          </cell>
        </row>
        <row r="190">
          <cell r="A190" t="str">
            <v>Niben101Scf03107g01018</v>
          </cell>
          <cell r="B190" t="str">
            <v>osa-miR396a-3p</v>
          </cell>
        </row>
        <row r="191">
          <cell r="A191" t="str">
            <v>Niben101Scf05697g07002</v>
          </cell>
          <cell r="B191" t="str">
            <v>osa-miR396a-3p</v>
          </cell>
        </row>
        <row r="192">
          <cell r="A192" t="str">
            <v>Niben101Scf04918g10004</v>
          </cell>
          <cell r="B192" t="str">
            <v>osa-miR396a-3p</v>
          </cell>
        </row>
        <row r="193">
          <cell r="A193" t="str">
            <v>Niben101Scf02634g03001</v>
          </cell>
          <cell r="B193" t="str">
            <v>osa-miR396a-3p</v>
          </cell>
        </row>
        <row r="194">
          <cell r="A194" t="str">
            <v>Niben101Scf02216g01016</v>
          </cell>
          <cell r="B194" t="str">
            <v>osa-miR396a-3p</v>
          </cell>
        </row>
        <row r="195">
          <cell r="A195" t="str">
            <v>Niben101Scf00496g00021</v>
          </cell>
          <cell r="B195" t="str">
            <v>osa-miR396a-3p</v>
          </cell>
        </row>
        <row r="196">
          <cell r="A196" t="str">
            <v>Niben101Scf05173g03012</v>
          </cell>
          <cell r="B196" t="str">
            <v>osa-miR396a-3p</v>
          </cell>
        </row>
        <row r="197">
          <cell r="A197" t="str">
            <v>Niben101Scf02400g00006</v>
          </cell>
          <cell r="B197" t="str">
            <v>osa-miR396a-3p</v>
          </cell>
        </row>
        <row r="198">
          <cell r="A198" t="str">
            <v>Niben101Scf10026g00003</v>
          </cell>
          <cell r="B198" t="str">
            <v>osa-miR396a-3p</v>
          </cell>
        </row>
        <row r="199">
          <cell r="A199" t="str">
            <v>Niben101Scf00246g00002</v>
          </cell>
          <cell r="B199" t="str">
            <v>osa-miR396a-3p</v>
          </cell>
        </row>
        <row r="200">
          <cell r="A200" t="str">
            <v>Niben101Scf01438g09005</v>
          </cell>
          <cell r="B200" t="str">
            <v>osa-miR396a-3p</v>
          </cell>
        </row>
        <row r="201">
          <cell r="A201" t="str">
            <v>Niben101Scf03969g05003</v>
          </cell>
          <cell r="B201" t="str">
            <v>osa-miR396a-3p</v>
          </cell>
        </row>
        <row r="202">
          <cell r="A202" t="str">
            <v>Niben101Scf07168g00003</v>
          </cell>
          <cell r="B202" t="str">
            <v>osa-miR396a-3p</v>
          </cell>
        </row>
        <row r="203">
          <cell r="A203" t="str">
            <v>Niben101Scf08665g01006</v>
          </cell>
          <cell r="B203" t="str">
            <v>osa-miR396a-3p</v>
          </cell>
        </row>
        <row r="204">
          <cell r="A204" t="str">
            <v>Niben101Scf03239g05022</v>
          </cell>
          <cell r="B204" t="str">
            <v>osa-miR396a-3p</v>
          </cell>
        </row>
        <row r="205">
          <cell r="A205" t="str">
            <v>Niben101Scf02514g01005</v>
          </cell>
          <cell r="B205" t="str">
            <v>osa-miR396a-3p</v>
          </cell>
        </row>
        <row r="206">
          <cell r="A206" t="str">
            <v>Niben101Scf02755g02002</v>
          </cell>
          <cell r="B206" t="str">
            <v>osa-miR396a-3p</v>
          </cell>
        </row>
        <row r="207">
          <cell r="A207" t="str">
            <v>Niben101Scf00439g04009</v>
          </cell>
          <cell r="B207" t="str">
            <v>osa-miR396a-3p</v>
          </cell>
        </row>
        <row r="208">
          <cell r="A208" t="str">
            <v>Niben101Scf09834g00007</v>
          </cell>
          <cell r="B208" t="str">
            <v>osa-miR396a-3p</v>
          </cell>
        </row>
        <row r="209">
          <cell r="A209" t="str">
            <v>Niben101Scf01226g02013</v>
          </cell>
          <cell r="B209" t="str">
            <v>osa-miR396a-3p</v>
          </cell>
        </row>
        <row r="210">
          <cell r="A210" t="str">
            <v>Niben101Scf01501g01001</v>
          </cell>
          <cell r="B210" t="str">
            <v>osa-miR396a-3p</v>
          </cell>
        </row>
        <row r="211">
          <cell r="A211" t="str">
            <v>Niben101Scf18955g00007</v>
          </cell>
          <cell r="B211" t="str">
            <v>osa-miR396a-3p</v>
          </cell>
        </row>
        <row r="212">
          <cell r="A212" t="str">
            <v>Niben101Scf02508g06004</v>
          </cell>
          <cell r="B212" t="str">
            <v>osa-miR396a-3p</v>
          </cell>
        </row>
        <row r="213">
          <cell r="A213" t="str">
            <v>Niben101Scf01304g13001</v>
          </cell>
          <cell r="B213" t="str">
            <v>osa-miR396a-3p</v>
          </cell>
        </row>
        <row r="214">
          <cell r="A214" t="str">
            <v>Niben101Scf03021g01006</v>
          </cell>
          <cell r="B214" t="str">
            <v>osa-miR396a-3p</v>
          </cell>
        </row>
        <row r="215">
          <cell r="A215" t="str">
            <v>Niben101Scf03011g01012</v>
          </cell>
          <cell r="B215" t="str">
            <v>osa-miR396a-3p</v>
          </cell>
        </row>
        <row r="216">
          <cell r="A216" t="str">
            <v>Niben101Scf03011g01012</v>
          </cell>
          <cell r="B216" t="str">
            <v>osa-miR396a-3p</v>
          </cell>
        </row>
        <row r="217">
          <cell r="A217" t="str">
            <v>Niben101Scf03147g02004</v>
          </cell>
          <cell r="B217" t="str">
            <v>sly-miR391</v>
          </cell>
        </row>
        <row r="218">
          <cell r="A218" t="str">
            <v>Niben101Scf00090g05004</v>
          </cell>
          <cell r="B218" t="str">
            <v>sly-miR391</v>
          </cell>
        </row>
        <row r="219">
          <cell r="A219" t="str">
            <v>Niben101Scf02363g00025</v>
          </cell>
          <cell r="B219" t="str">
            <v>sly-miR391</v>
          </cell>
        </row>
        <row r="220">
          <cell r="A220" t="str">
            <v>Niben101Scf03790g00015</v>
          </cell>
          <cell r="B220" t="str">
            <v>sly-miR391</v>
          </cell>
        </row>
        <row r="221">
          <cell r="A221" t="str">
            <v>Niben101Scf12339g00002</v>
          </cell>
          <cell r="B221" t="str">
            <v>sly-miR391</v>
          </cell>
        </row>
        <row r="222">
          <cell r="A222" t="str">
            <v>Niben101Scf01269g04008</v>
          </cell>
          <cell r="B222" t="str">
            <v>sly-miR391</v>
          </cell>
        </row>
        <row r="223">
          <cell r="A223" t="str">
            <v>Niben101Scf04829g00009</v>
          </cell>
          <cell r="B223" t="str">
            <v>sly-miR391</v>
          </cell>
        </row>
        <row r="224">
          <cell r="A224" t="str">
            <v>Niben101Scf27243g00003</v>
          </cell>
          <cell r="B224" t="str">
            <v>sly-miR391</v>
          </cell>
        </row>
        <row r="225">
          <cell r="A225" t="str">
            <v>Niben101Scf03455g06016</v>
          </cell>
          <cell r="B225" t="str">
            <v>sly-miR391</v>
          </cell>
        </row>
        <row r="226">
          <cell r="A226" t="str">
            <v>Niben101Scf07728g02013</v>
          </cell>
          <cell r="B226" t="str">
            <v>sly-miR391</v>
          </cell>
        </row>
        <row r="227">
          <cell r="A227" t="str">
            <v>Niben101Scf05486g01017</v>
          </cell>
          <cell r="B227" t="str">
            <v>stu-miR391-3p</v>
          </cell>
        </row>
        <row r="228">
          <cell r="A228" t="str">
            <v>Niben101Scf02849g07012</v>
          </cell>
          <cell r="B228" t="str">
            <v>stu-miR391-3p</v>
          </cell>
        </row>
        <row r="229">
          <cell r="A229" t="str">
            <v>Niben101Scf05349g01023</v>
          </cell>
          <cell r="B229" t="str">
            <v>stu-miR391-3p</v>
          </cell>
        </row>
        <row r="230">
          <cell r="A230" t="str">
            <v>Niben101Scf01584g00007</v>
          </cell>
          <cell r="B230" t="str">
            <v>stu-miR391-3p</v>
          </cell>
        </row>
        <row r="231">
          <cell r="A231" t="str">
            <v>Niben101Scf05155g00010</v>
          </cell>
          <cell r="B231" t="str">
            <v>stu-miR391-3p</v>
          </cell>
        </row>
        <row r="232">
          <cell r="A232" t="str">
            <v>Niben101Scf15156g00001</v>
          </cell>
          <cell r="B232" t="str">
            <v>stu-miR391-3p</v>
          </cell>
        </row>
        <row r="233">
          <cell r="A233" t="str">
            <v>Niben101Scf07741g01004</v>
          </cell>
          <cell r="B233" t="str">
            <v>stu-miR391-3p</v>
          </cell>
        </row>
        <row r="234">
          <cell r="A234" t="str">
            <v>Niben101Scf06823g00013</v>
          </cell>
          <cell r="B234" t="str">
            <v>stu-miR391-3p</v>
          </cell>
        </row>
        <row r="235">
          <cell r="A235" t="str">
            <v>Niben101Scf05582g04010</v>
          </cell>
          <cell r="B235" t="str">
            <v>stu-miR391-3p</v>
          </cell>
        </row>
        <row r="236">
          <cell r="A236" t="str">
            <v>Niben101Scf00126g04006</v>
          </cell>
          <cell r="B236" t="str">
            <v>stu-miR391-3p</v>
          </cell>
        </row>
        <row r="237">
          <cell r="A237" t="str">
            <v>Niben101Scf05554g09013</v>
          </cell>
          <cell r="B237" t="str">
            <v>stu-miR391-3p</v>
          </cell>
        </row>
        <row r="238">
          <cell r="A238" t="str">
            <v>Niben101Scf11767g01009</v>
          </cell>
          <cell r="B238" t="str">
            <v>stu-miR391-3p</v>
          </cell>
        </row>
        <row r="239">
          <cell r="A239" t="str">
            <v>Niben101Scf13280g00006</v>
          </cell>
          <cell r="B239" t="str">
            <v>stu-miR391-3p</v>
          </cell>
        </row>
        <row r="240">
          <cell r="A240" t="str">
            <v>Niben101Scf00113g02003</v>
          </cell>
          <cell r="B240" t="str">
            <v>stu-miR391-3p</v>
          </cell>
        </row>
        <row r="241">
          <cell r="A241" t="str">
            <v>Niben101Scf04808g00007</v>
          </cell>
          <cell r="B241" t="str">
            <v>stu-miR391-5p</v>
          </cell>
        </row>
        <row r="242">
          <cell r="A242" t="str">
            <v>Niben101Scf03790g00015</v>
          </cell>
          <cell r="B242" t="str">
            <v>stu-miR391-5p</v>
          </cell>
        </row>
        <row r="243">
          <cell r="A243" t="str">
            <v>Niben101Scf12339g00002</v>
          </cell>
          <cell r="B243" t="str">
            <v>stu-miR391-5p</v>
          </cell>
        </row>
        <row r="244">
          <cell r="A244" t="str">
            <v>Niben101Scf02854g06003</v>
          </cell>
          <cell r="B244" t="str">
            <v>stu-miR391-5p</v>
          </cell>
        </row>
        <row r="245">
          <cell r="A245" t="str">
            <v>Niben101Scf00447g03005</v>
          </cell>
          <cell r="B245" t="str">
            <v>stu-miR391-5p</v>
          </cell>
        </row>
        <row r="246">
          <cell r="A246" t="str">
            <v>Niben101Scf09392g00016</v>
          </cell>
          <cell r="B246" t="str">
            <v>stu-miR391-5p</v>
          </cell>
        </row>
        <row r="247">
          <cell r="A247" t="str">
            <v>Niben101Scf09610g00015</v>
          </cell>
          <cell r="B247" t="str">
            <v>stu-miR391-5p</v>
          </cell>
        </row>
        <row r="248">
          <cell r="A248" t="str">
            <v>Niben101Scf05183g09003</v>
          </cell>
          <cell r="B248" t="str">
            <v>stu-miR391-5p</v>
          </cell>
        </row>
        <row r="249">
          <cell r="A249" t="str">
            <v>Niben101Scf04408g00004</v>
          </cell>
          <cell r="B249" t="str">
            <v>stu-miR391-5p</v>
          </cell>
        </row>
        <row r="250">
          <cell r="A250" t="str">
            <v>Niben101Scf03208g01009</v>
          </cell>
          <cell r="B250" t="str">
            <v>stu-miR391-5p</v>
          </cell>
        </row>
        <row r="251">
          <cell r="A251" t="str">
            <v>Niben101Scf03208g01009</v>
          </cell>
          <cell r="B251" t="str">
            <v>stu-miR391-5p</v>
          </cell>
        </row>
        <row r="252">
          <cell r="A252" t="str">
            <v>Niben101Scf02248g01004</v>
          </cell>
          <cell r="B252" t="str">
            <v>stu-miR391-5p</v>
          </cell>
        </row>
        <row r="253">
          <cell r="A253" t="str">
            <v>Niben101Scf04998g00004</v>
          </cell>
          <cell r="B253" t="str">
            <v>stu-miR391-5p</v>
          </cell>
        </row>
        <row r="254">
          <cell r="A254" t="str">
            <v>Niben101Scf03329g02001</v>
          </cell>
          <cell r="B254" t="str">
            <v>stu-miR397-5p</v>
          </cell>
        </row>
        <row r="255">
          <cell r="A255" t="str">
            <v>Niben101Scf01917g09008</v>
          </cell>
          <cell r="B255" t="str">
            <v>stu-miR397-5p</v>
          </cell>
        </row>
        <row r="256">
          <cell r="A256" t="str">
            <v>Niben101Scf10309g01005</v>
          </cell>
          <cell r="B256" t="str">
            <v>stu-miR397-5p</v>
          </cell>
        </row>
        <row r="257">
          <cell r="A257" t="str">
            <v>Niben101Scf12686g01017</v>
          </cell>
          <cell r="B257" t="str">
            <v>stu-miR397-5p</v>
          </cell>
        </row>
        <row r="258">
          <cell r="A258" t="str">
            <v>Niben101Scf02137g00008</v>
          </cell>
          <cell r="B258" t="str">
            <v>stu-miR397-5p</v>
          </cell>
        </row>
        <row r="259">
          <cell r="A259" t="str">
            <v>Niben101Scf01782g07016</v>
          </cell>
          <cell r="B259" t="str">
            <v>stu-miR397-5p</v>
          </cell>
        </row>
        <row r="260">
          <cell r="A260" t="str">
            <v>Niben101Scf20493g00012</v>
          </cell>
          <cell r="B260" t="str">
            <v>stu-miR397-5p</v>
          </cell>
        </row>
        <row r="261">
          <cell r="A261" t="str">
            <v>Niben101Scf09678g02002</v>
          </cell>
          <cell r="B261" t="str">
            <v>stu-miR397-5p</v>
          </cell>
        </row>
        <row r="262">
          <cell r="A262" t="str">
            <v>Niben101Scf00442g05007</v>
          </cell>
          <cell r="B262" t="str">
            <v>stu-miR397-5p</v>
          </cell>
        </row>
        <row r="263">
          <cell r="A263" t="str">
            <v>Niben101Scf08800g00001</v>
          </cell>
          <cell r="B263" t="str">
            <v>stu-miR397-5p</v>
          </cell>
        </row>
        <row r="264">
          <cell r="A264" t="str">
            <v>Niben101Scf08590g01003</v>
          </cell>
          <cell r="B264" t="str">
            <v>stu-miR397-5p</v>
          </cell>
        </row>
        <row r="265">
          <cell r="A265" t="str">
            <v>Niben101Scf00350g03011</v>
          </cell>
          <cell r="B265" t="str">
            <v>stu-miR397-5p</v>
          </cell>
        </row>
        <row r="266">
          <cell r="A266" t="str">
            <v>Niben101Scf09610g00013</v>
          </cell>
          <cell r="B266" t="str">
            <v>stu-miR397-5p</v>
          </cell>
        </row>
        <row r="267">
          <cell r="A267" t="str">
            <v>Niben101Scf11120g00009</v>
          </cell>
          <cell r="B267" t="str">
            <v>stu-miR397-5p</v>
          </cell>
        </row>
        <row r="268">
          <cell r="A268" t="str">
            <v>Niben101Scf04758g00002</v>
          </cell>
          <cell r="B268" t="str">
            <v>stu-miR397-5p</v>
          </cell>
        </row>
        <row r="269">
          <cell r="A269" t="str">
            <v>Niben101Scf00691g01003</v>
          </cell>
          <cell r="B269" t="str">
            <v>stu-miR530</v>
          </cell>
        </row>
        <row r="270">
          <cell r="A270" t="str">
            <v>Niben101Scf00094g00008</v>
          </cell>
          <cell r="B270" t="str">
            <v>stu-miR530</v>
          </cell>
        </row>
        <row r="271">
          <cell r="A271" t="str">
            <v>Niben101Scf06042g06005</v>
          </cell>
          <cell r="B271" t="str">
            <v>stu-miR530</v>
          </cell>
        </row>
        <row r="272">
          <cell r="A272" t="str">
            <v>Niben101Scf17552g00003</v>
          </cell>
          <cell r="B272" t="str">
            <v>stu-miR530</v>
          </cell>
        </row>
        <row r="273">
          <cell r="A273" t="str">
            <v>Niben101Scf03448g00013</v>
          </cell>
          <cell r="B273" t="str">
            <v>stu-miR530</v>
          </cell>
        </row>
        <row r="274">
          <cell r="A274" t="str">
            <v>Niben101Scf03448g00013</v>
          </cell>
          <cell r="B274" t="str">
            <v>stu-miR530</v>
          </cell>
        </row>
        <row r="275">
          <cell r="A275" t="str">
            <v>Niben101Scf03448g00013</v>
          </cell>
          <cell r="B275" t="str">
            <v>stu-miR530</v>
          </cell>
        </row>
        <row r="276">
          <cell r="A276" t="str">
            <v>Niben101Scf02124g01031</v>
          </cell>
          <cell r="B276" t="str">
            <v>stu-miR530</v>
          </cell>
        </row>
        <row r="277">
          <cell r="A277" t="str">
            <v>Niben101Scf07974g01003</v>
          </cell>
          <cell r="B277" t="str">
            <v>stu-miR530</v>
          </cell>
        </row>
        <row r="278">
          <cell r="A278" t="str">
            <v>Niben101Scf03385g00005</v>
          </cell>
          <cell r="B278" t="str">
            <v>stu-miR530</v>
          </cell>
        </row>
        <row r="279">
          <cell r="A279" t="str">
            <v>Niben101Scf00130g09002</v>
          </cell>
          <cell r="B279" t="str">
            <v>stu-miR530</v>
          </cell>
        </row>
        <row r="280">
          <cell r="A280" t="str">
            <v>Niben101Scf08338g01010</v>
          </cell>
          <cell r="B280" t="str">
            <v>stu-miR530</v>
          </cell>
        </row>
        <row r="281">
          <cell r="A281" t="str">
            <v>Niben101Scf10074g00009</v>
          </cell>
          <cell r="B281" t="str">
            <v>stu-miR530</v>
          </cell>
        </row>
        <row r="282">
          <cell r="A282" t="str">
            <v>Niben101Scf03507g02018</v>
          </cell>
          <cell r="B282" t="str">
            <v>stu-miR530</v>
          </cell>
        </row>
        <row r="283">
          <cell r="A283" t="str">
            <v>Niben101Scf09928g00019</v>
          </cell>
          <cell r="B283" t="str">
            <v>stu-miR530</v>
          </cell>
        </row>
        <row r="284">
          <cell r="A284" t="str">
            <v>Niben101Scf04375g04005</v>
          </cell>
          <cell r="B284" t="str">
            <v>stu-miR530</v>
          </cell>
        </row>
        <row r="285">
          <cell r="A285" t="str">
            <v>Niben101Scf01653g02017</v>
          </cell>
          <cell r="B285" t="str">
            <v>stu-miR530</v>
          </cell>
        </row>
        <row r="286">
          <cell r="A286" t="str">
            <v>Niben101Scf02272g04015</v>
          </cell>
          <cell r="B286" t="str">
            <v>stu-miR530</v>
          </cell>
        </row>
        <row r="287">
          <cell r="A287" t="str">
            <v>Niben101Scf01418g00012</v>
          </cell>
          <cell r="B287" t="str">
            <v>stu-miR530</v>
          </cell>
        </row>
        <row r="288">
          <cell r="A288" t="str">
            <v>Niben101Scf00261g02004</v>
          </cell>
          <cell r="B288" t="str">
            <v>stu-miR530</v>
          </cell>
        </row>
        <row r="289">
          <cell r="A289" t="str">
            <v>Niben101Scf04436g09001</v>
          </cell>
          <cell r="B289" t="str">
            <v>stu-miR530</v>
          </cell>
        </row>
        <row r="290">
          <cell r="A290" t="str">
            <v>Niben101Scf03389g00028</v>
          </cell>
          <cell r="B290" t="str">
            <v>stu-miR530</v>
          </cell>
        </row>
        <row r="291">
          <cell r="A291" t="str">
            <v>Niben101Scf06726g00032</v>
          </cell>
          <cell r="B291" t="str">
            <v>stu-miR530</v>
          </cell>
        </row>
        <row r="292">
          <cell r="A292" t="str">
            <v>Niben101Scf01992g01012</v>
          </cell>
          <cell r="B292" t="str">
            <v>nta-miR1446</v>
          </cell>
        </row>
        <row r="293">
          <cell r="A293" t="str">
            <v>Niben101Scf00761g04011</v>
          </cell>
          <cell r="B293" t="str">
            <v>nta-miR1446</v>
          </cell>
        </row>
        <row r="294">
          <cell r="A294" t="str">
            <v>Niben101Scf01481g00010</v>
          </cell>
          <cell r="B294" t="str">
            <v>nta-miR1446</v>
          </cell>
        </row>
        <row r="295">
          <cell r="A295" t="str">
            <v>Niben101Scf03634g10012</v>
          </cell>
          <cell r="B295" t="str">
            <v>nta-miR1446</v>
          </cell>
        </row>
        <row r="296">
          <cell r="A296" t="str">
            <v>Niben101Scf01142g03003</v>
          </cell>
          <cell r="B296" t="str">
            <v>nta-miR1446</v>
          </cell>
        </row>
        <row r="297">
          <cell r="A297" t="str">
            <v>Niben101Scf03138g01048</v>
          </cell>
          <cell r="B297" t="str">
            <v>nta-miR1446</v>
          </cell>
        </row>
        <row r="298">
          <cell r="A298" t="str">
            <v>Niben101Scf03426g01008</v>
          </cell>
          <cell r="B298" t="str">
            <v>nta-miR1446</v>
          </cell>
        </row>
        <row r="299">
          <cell r="A299" t="str">
            <v>Niben101Ctg13768g00001</v>
          </cell>
          <cell r="B299" t="str">
            <v>nta-miR1446</v>
          </cell>
        </row>
        <row r="300">
          <cell r="A300" t="str">
            <v>Niben101Scf14996g00011</v>
          </cell>
          <cell r="B300" t="str">
            <v>nta-miR1446</v>
          </cell>
        </row>
        <row r="301">
          <cell r="A301" t="str">
            <v>Niben101Scf04118g01004</v>
          </cell>
          <cell r="B301" t="str">
            <v>nta-miR1446</v>
          </cell>
        </row>
        <row r="302">
          <cell r="A302" t="str">
            <v>Niben101Scf06180g00016</v>
          </cell>
          <cell r="B302" t="str">
            <v>nta-miR1446</v>
          </cell>
        </row>
        <row r="303">
          <cell r="A303" t="str">
            <v>Niben101Scf00130g05009</v>
          </cell>
          <cell r="B303" t="str">
            <v>nta-miR1446</v>
          </cell>
        </row>
        <row r="304">
          <cell r="A304" t="str">
            <v>Niben101Scf01849g03016</v>
          </cell>
          <cell r="B304" t="str">
            <v>nta-miR1446</v>
          </cell>
        </row>
        <row r="305">
          <cell r="A305" t="str">
            <v>Niben101Scf02655g01002</v>
          </cell>
          <cell r="B305" t="str">
            <v>nta-miR1919</v>
          </cell>
        </row>
        <row r="306">
          <cell r="A306" t="str">
            <v>Niben101Scf01212g02010</v>
          </cell>
          <cell r="B306" t="str">
            <v>nta-miR1919</v>
          </cell>
        </row>
        <row r="307">
          <cell r="A307" t="str">
            <v>Niben101Scf03186g02006</v>
          </cell>
          <cell r="B307" t="str">
            <v>nta-miR1919</v>
          </cell>
        </row>
        <row r="308">
          <cell r="A308" t="str">
            <v>Niben101Scf03786g03015</v>
          </cell>
          <cell r="B308" t="str">
            <v>nta-miR1919</v>
          </cell>
        </row>
        <row r="309">
          <cell r="A309" t="str">
            <v>Niben101Scf00085g03010</v>
          </cell>
          <cell r="B309" t="str">
            <v>nta-miR1919</v>
          </cell>
        </row>
        <row r="310">
          <cell r="A310" t="str">
            <v>Niben101Scf00415g03003</v>
          </cell>
          <cell r="B310" t="str">
            <v>nta-miR1919</v>
          </cell>
        </row>
        <row r="311">
          <cell r="A311" t="str">
            <v>Niben101Scf03507g01010</v>
          </cell>
          <cell r="B311" t="str">
            <v>nta-miR1919</v>
          </cell>
        </row>
        <row r="312">
          <cell r="A312" t="str">
            <v>Niben101Scf38001g00011</v>
          </cell>
          <cell r="B312" t="str">
            <v>nta-miR1919</v>
          </cell>
        </row>
        <row r="313">
          <cell r="A313" t="str">
            <v>Niben101Scf10436g02012</v>
          </cell>
          <cell r="B313" t="str">
            <v>nta-miR1919</v>
          </cell>
        </row>
        <row r="314">
          <cell r="A314" t="str">
            <v>Niben101Scf02232g02006</v>
          </cell>
          <cell r="B314" t="str">
            <v>nta-miR1919</v>
          </cell>
        </row>
        <row r="315">
          <cell r="A315" t="str">
            <v>Niben101Scf25598g00001</v>
          </cell>
          <cell r="B315" t="str">
            <v>nta-miR1919</v>
          </cell>
        </row>
        <row r="316">
          <cell r="A316" t="str">
            <v>Niben101Scf01869g00012</v>
          </cell>
          <cell r="B316" t="str">
            <v>nta-miR1919</v>
          </cell>
        </row>
        <row r="317">
          <cell r="A317" t="str">
            <v>Niben101Scf06825g02003</v>
          </cell>
          <cell r="B317" t="str">
            <v>nta-miR1919</v>
          </cell>
        </row>
        <row r="318">
          <cell r="A318" t="str">
            <v>Niben101Scf06914g00003</v>
          </cell>
          <cell r="B318" t="str">
            <v>nta-miR1919</v>
          </cell>
        </row>
        <row r="319">
          <cell r="A319" t="str">
            <v>Niben101Scf14156g00013</v>
          </cell>
          <cell r="B319" t="str">
            <v>nta-miR1919</v>
          </cell>
        </row>
        <row r="320">
          <cell r="A320" t="str">
            <v>Niben101Scf00164g02016</v>
          </cell>
          <cell r="B320" t="str">
            <v>nta-miR1919</v>
          </cell>
        </row>
        <row r="321">
          <cell r="A321" t="str">
            <v>Niben101Scf24249g00001</v>
          </cell>
          <cell r="B321" t="str">
            <v>nta-miR1919</v>
          </cell>
        </row>
        <row r="322">
          <cell r="A322" t="str">
            <v>Niben101Scf02460g02007</v>
          </cell>
          <cell r="B322" t="str">
            <v>nta-miR1919</v>
          </cell>
        </row>
        <row r="323">
          <cell r="A323" t="str">
            <v>Niben101Scf00245g06007</v>
          </cell>
          <cell r="B323" t="str">
            <v>nta-miR1919</v>
          </cell>
        </row>
        <row r="324">
          <cell r="A324" t="str">
            <v>Niben101Scf01774g02016</v>
          </cell>
          <cell r="B324" t="str">
            <v>nta-miR1919</v>
          </cell>
        </row>
        <row r="325">
          <cell r="A325" t="str">
            <v>Niben101Scf05438g05014</v>
          </cell>
          <cell r="B325" t="str">
            <v>nta-miR1919</v>
          </cell>
        </row>
        <row r="326">
          <cell r="A326" t="str">
            <v>Niben101Scf02145g10005</v>
          </cell>
          <cell r="B326" t="str">
            <v>nta-miR1919</v>
          </cell>
        </row>
        <row r="327">
          <cell r="A327" t="str">
            <v>Niben101Scf04623g00005</v>
          </cell>
          <cell r="B327" t="str">
            <v>nta-miR1919</v>
          </cell>
        </row>
        <row r="328">
          <cell r="A328" t="str">
            <v>Niben101Scf09501g01025</v>
          </cell>
          <cell r="B328" t="str">
            <v>nta-miR1919</v>
          </cell>
        </row>
        <row r="329">
          <cell r="A329" t="str">
            <v>Niben101Scf00558g00005</v>
          </cell>
          <cell r="B329" t="str">
            <v>nta-miR1919</v>
          </cell>
        </row>
        <row r="330">
          <cell r="A330" t="str">
            <v>Niben101Scf38001g00001</v>
          </cell>
          <cell r="B330" t="str">
            <v>nta-miR1919</v>
          </cell>
        </row>
        <row r="331">
          <cell r="A331" t="str">
            <v>Niben101Scf06084g00003</v>
          </cell>
          <cell r="B331" t="str">
            <v>nta-miR1919</v>
          </cell>
        </row>
        <row r="332">
          <cell r="A332" t="str">
            <v>Niben101Scf02541g08002</v>
          </cell>
          <cell r="B332" t="str">
            <v>nta-miR1919</v>
          </cell>
        </row>
        <row r="333">
          <cell r="A333" t="str">
            <v>Niben101Scf09357g00005</v>
          </cell>
          <cell r="B333" t="str">
            <v>nta-miR1919</v>
          </cell>
        </row>
        <row r="334">
          <cell r="A334" t="str">
            <v>Niben101Scf02289g07017</v>
          </cell>
          <cell r="B334" t="str">
            <v>nta-miR1919</v>
          </cell>
        </row>
        <row r="335">
          <cell r="A335" t="str">
            <v>Niben101Scf01538g00026</v>
          </cell>
          <cell r="B335" t="str">
            <v>nta-miR1919</v>
          </cell>
        </row>
        <row r="336">
          <cell r="A336" t="str">
            <v>Niben101Scf02537g09004</v>
          </cell>
          <cell r="B336" t="str">
            <v>nta-miR1919</v>
          </cell>
        </row>
        <row r="337">
          <cell r="A337" t="str">
            <v>Niben101Scf04664g00002</v>
          </cell>
          <cell r="B337" t="str">
            <v>nta-miR1919</v>
          </cell>
        </row>
        <row r="338">
          <cell r="A338" t="str">
            <v>Niben101Scf02293g03010</v>
          </cell>
          <cell r="B338" t="str">
            <v>nta-miR1919</v>
          </cell>
        </row>
        <row r="339">
          <cell r="A339" t="str">
            <v>Niben101Scf03733g03004</v>
          </cell>
          <cell r="B339" t="str">
            <v>nta-miR1919</v>
          </cell>
        </row>
        <row r="340">
          <cell r="A340" t="str">
            <v>Niben101Scf05250g00012</v>
          </cell>
          <cell r="B340" t="str">
            <v>nta-miR1919</v>
          </cell>
        </row>
        <row r="341">
          <cell r="A341" t="str">
            <v>Niben101Scf00302g03027</v>
          </cell>
          <cell r="B341" t="str">
            <v>nta-miR1919</v>
          </cell>
        </row>
        <row r="342">
          <cell r="A342" t="str">
            <v>Niben101Scf00794g00001</v>
          </cell>
          <cell r="B342" t="str">
            <v>nta-miR1919</v>
          </cell>
        </row>
        <row r="343">
          <cell r="A343" t="str">
            <v>Niben101Scf09141g02001</v>
          </cell>
          <cell r="B343" t="str">
            <v>nta-miR1919</v>
          </cell>
        </row>
        <row r="344">
          <cell r="A344" t="str">
            <v>Niben101Scf14164g00009</v>
          </cell>
          <cell r="B344" t="str">
            <v>nta-miR1919</v>
          </cell>
        </row>
        <row r="345">
          <cell r="A345" t="str">
            <v>Niben101Scf02562g04004</v>
          </cell>
          <cell r="B345" t="str">
            <v>nta-miR398</v>
          </cell>
        </row>
        <row r="346">
          <cell r="A346" t="str">
            <v>Niben101Scf11154g00003</v>
          </cell>
          <cell r="B346" t="str">
            <v>nta-miR398</v>
          </cell>
        </row>
        <row r="347">
          <cell r="A347" t="str">
            <v>Niben101Scf11604g00006</v>
          </cell>
          <cell r="B347" t="str">
            <v>nta-miR398</v>
          </cell>
        </row>
        <row r="348">
          <cell r="A348" t="str">
            <v>Niben101Scf06912g01020</v>
          </cell>
          <cell r="B348" t="str">
            <v>nta-miR398</v>
          </cell>
        </row>
        <row r="349">
          <cell r="A349" t="str">
            <v>Niben101Scf01256g00011</v>
          </cell>
          <cell r="B349" t="str">
            <v>nta-miR398</v>
          </cell>
        </row>
        <row r="350">
          <cell r="A350" t="str">
            <v>Niben101Scf03307g00020</v>
          </cell>
          <cell r="B350" t="str">
            <v>nta-miR398</v>
          </cell>
        </row>
        <row r="351">
          <cell r="A351" t="str">
            <v>Niben101Scf00837g12023</v>
          </cell>
          <cell r="B351" t="str">
            <v>nta-miR398</v>
          </cell>
        </row>
        <row r="352">
          <cell r="A352" t="str">
            <v>Niben101Scf04217g02002</v>
          </cell>
          <cell r="B352" t="str">
            <v>nta-miR398</v>
          </cell>
        </row>
        <row r="353">
          <cell r="A353" t="str">
            <v>Niben101Scf04217g02009</v>
          </cell>
          <cell r="B353" t="str">
            <v>nta-miR398</v>
          </cell>
        </row>
        <row r="354">
          <cell r="A354" t="str">
            <v>Niben101Scf02734g01018</v>
          </cell>
          <cell r="B354" t="str">
            <v>nta-miR398</v>
          </cell>
        </row>
        <row r="355">
          <cell r="A355" t="str">
            <v>Niben101Scf01180g02001</v>
          </cell>
          <cell r="B355" t="str">
            <v>nta-miR398</v>
          </cell>
        </row>
        <row r="356">
          <cell r="A356" t="str">
            <v>Niben101Scf19980g00001</v>
          </cell>
          <cell r="B356" t="str">
            <v>nta-miR398</v>
          </cell>
        </row>
        <row r="357">
          <cell r="A357" t="str">
            <v>Niben101Scf05419g00005</v>
          </cell>
          <cell r="B357" t="str">
            <v>nta-miR398</v>
          </cell>
        </row>
        <row r="358">
          <cell r="A358" t="str">
            <v>Niben101Scf02881g00004</v>
          </cell>
          <cell r="B358" t="str">
            <v>nta-miR398</v>
          </cell>
        </row>
        <row r="359">
          <cell r="A359" t="str">
            <v>Niben101Scf03263g08013</v>
          </cell>
          <cell r="B359" t="str">
            <v>nta-miR398</v>
          </cell>
        </row>
        <row r="360">
          <cell r="A360" t="str">
            <v>Niben101Scf08285g00019</v>
          </cell>
          <cell r="B360" t="str">
            <v>nta-miR398</v>
          </cell>
        </row>
        <row r="361">
          <cell r="A361" t="str">
            <v>Niben101Scf05404g04008</v>
          </cell>
          <cell r="B361" t="str">
            <v>nta-miR398</v>
          </cell>
        </row>
        <row r="362">
          <cell r="A362" t="str">
            <v>Niben101Scf04083g04038</v>
          </cell>
          <cell r="B362" t="str">
            <v>nta-miR398</v>
          </cell>
        </row>
        <row r="363">
          <cell r="A363" t="str">
            <v>Niben101Scf11844g02003</v>
          </cell>
          <cell r="B363" t="str">
            <v>osa-miR396a-3p</v>
          </cell>
        </row>
        <row r="364">
          <cell r="A364" t="str">
            <v>Niben101Scf00369g02017</v>
          </cell>
          <cell r="B364" t="str">
            <v>osa-miR396a-3p</v>
          </cell>
        </row>
        <row r="365">
          <cell r="A365" t="str">
            <v>Niben101Scf05434g02023</v>
          </cell>
          <cell r="B365" t="str">
            <v>osa-miR396a-3p</v>
          </cell>
        </row>
        <row r="366">
          <cell r="A366" t="str">
            <v>Niben101Scf10498g01001</v>
          </cell>
          <cell r="B366" t="str">
            <v>osa-miR396a-3p</v>
          </cell>
        </row>
        <row r="367">
          <cell r="A367" t="str">
            <v>Niben101Scf06583g03008</v>
          </cell>
          <cell r="B367" t="str">
            <v>osa-miR396a-3p</v>
          </cell>
        </row>
        <row r="368">
          <cell r="A368" t="str">
            <v>Niben101Scf18106g02004</v>
          </cell>
          <cell r="B368" t="str">
            <v>osa-miR396a-3p</v>
          </cell>
        </row>
        <row r="369">
          <cell r="A369" t="str">
            <v>Niben101Scf03413g02021</v>
          </cell>
          <cell r="B369" t="str">
            <v>osa-miR396a-3p</v>
          </cell>
        </row>
        <row r="370">
          <cell r="A370" t="str">
            <v>Niben101Scf01305g02005</v>
          </cell>
          <cell r="B370" t="str">
            <v>osa-miR396a-3p</v>
          </cell>
        </row>
        <row r="371">
          <cell r="A371" t="str">
            <v>Niben101Scf10015g09009</v>
          </cell>
          <cell r="B371" t="str">
            <v>osa-miR396a-3p</v>
          </cell>
        </row>
        <row r="372">
          <cell r="A372" t="str">
            <v>Niben101Scf06814g01020</v>
          </cell>
          <cell r="B372" t="str">
            <v>osa-miR396a-3p</v>
          </cell>
        </row>
        <row r="373">
          <cell r="A373" t="str">
            <v>Niben101Scf01888g03015</v>
          </cell>
          <cell r="B373" t="str">
            <v>osa-miR396a-3p</v>
          </cell>
        </row>
        <row r="374">
          <cell r="A374" t="str">
            <v>Niben101Scf04598g00002</v>
          </cell>
          <cell r="B374" t="str">
            <v>osa-miR396a-3p</v>
          </cell>
        </row>
        <row r="375">
          <cell r="A375" t="str">
            <v>Niben101Scf04569g02002</v>
          </cell>
          <cell r="B375" t="str">
            <v>osa-miR396a-3p</v>
          </cell>
        </row>
        <row r="376">
          <cell r="A376" t="str">
            <v>Niben101Scf01060g01008</v>
          </cell>
          <cell r="B376" t="str">
            <v>osa-miR396a-3p</v>
          </cell>
        </row>
        <row r="377">
          <cell r="A377" t="str">
            <v>Niben101Scf01991g01018</v>
          </cell>
          <cell r="B377" t="str">
            <v>osa-miR396a-3p</v>
          </cell>
        </row>
        <row r="378">
          <cell r="A378" t="str">
            <v>Niben101Scf07261g01014</v>
          </cell>
          <cell r="B378" t="str">
            <v>osa-miR396a-3p</v>
          </cell>
        </row>
        <row r="379">
          <cell r="A379" t="str">
            <v>Niben101Scf05948g08009</v>
          </cell>
          <cell r="B379" t="str">
            <v>osa-miR396a-3p</v>
          </cell>
        </row>
        <row r="380">
          <cell r="A380" t="str">
            <v>Niben101Scf20010g00003</v>
          </cell>
          <cell r="B380" t="str">
            <v>osa-miR396a-3p</v>
          </cell>
        </row>
        <row r="381">
          <cell r="A381" t="str">
            <v>Niben101Scf09074g00015</v>
          </cell>
          <cell r="B381" t="str">
            <v>osa-miR396a-3p</v>
          </cell>
        </row>
        <row r="382">
          <cell r="A382" t="str">
            <v>Niben101Scf01219g06025</v>
          </cell>
          <cell r="B382" t="str">
            <v>osa-miR396a-3p</v>
          </cell>
        </row>
        <row r="383">
          <cell r="A383" t="str">
            <v>Niben101Scf11750g00005</v>
          </cell>
          <cell r="B383" t="str">
            <v>osa-miR396a-3p</v>
          </cell>
        </row>
        <row r="384">
          <cell r="A384" t="str">
            <v>Niben101Scf03006g02002</v>
          </cell>
          <cell r="B384" t="str">
            <v>osa-miR396a-3p</v>
          </cell>
        </row>
        <row r="385">
          <cell r="A385" t="str">
            <v>Niben101Scf00577g00006</v>
          </cell>
          <cell r="B385" t="str">
            <v>osa-miR396a-3p</v>
          </cell>
        </row>
        <row r="386">
          <cell r="A386" t="str">
            <v>Niben101Scf03341g03020</v>
          </cell>
          <cell r="B386" t="str">
            <v>osa-miR396a-3p</v>
          </cell>
        </row>
        <row r="387">
          <cell r="A387" t="str">
            <v>Niben101Scf08859g00009</v>
          </cell>
          <cell r="B387" t="str">
            <v>osa-miR396a-3p</v>
          </cell>
        </row>
        <row r="388">
          <cell r="A388" t="str">
            <v>Niben101Scf08195g03022</v>
          </cell>
          <cell r="B388" t="str">
            <v>osa-miR396a-3p</v>
          </cell>
        </row>
        <row r="389">
          <cell r="A389" t="str">
            <v>Niben101Scf04557g01004</v>
          </cell>
          <cell r="B389" t="str">
            <v>osa-miR396a-3p</v>
          </cell>
        </row>
        <row r="390">
          <cell r="A390" t="str">
            <v>Niben101Scf02026g01002</v>
          </cell>
          <cell r="B390" t="str">
            <v>sly-miR391</v>
          </cell>
        </row>
        <row r="391">
          <cell r="A391" t="str">
            <v>Niben101Scf02914g00003</v>
          </cell>
          <cell r="B391" t="str">
            <v>sly-miR391</v>
          </cell>
        </row>
        <row r="392">
          <cell r="A392" t="str">
            <v>Niben101Scf04887g01003</v>
          </cell>
          <cell r="B392" t="str">
            <v>sly-miR391</v>
          </cell>
        </row>
        <row r="393">
          <cell r="A393" t="str">
            <v>Niben101Scf00270g04011</v>
          </cell>
          <cell r="B393" t="str">
            <v>sly-miR391</v>
          </cell>
        </row>
        <row r="394">
          <cell r="A394" t="str">
            <v>Niben101Scf05437g04016</v>
          </cell>
          <cell r="B394" t="str">
            <v>sly-miR391</v>
          </cell>
        </row>
        <row r="395">
          <cell r="A395" t="str">
            <v>Niben101Scf05830g04010</v>
          </cell>
          <cell r="B395" t="str">
            <v>sly-miR391</v>
          </cell>
        </row>
        <row r="396">
          <cell r="A396" t="str">
            <v>Niben101Scf04131g00005</v>
          </cell>
          <cell r="B396" t="str">
            <v>sly-miR391</v>
          </cell>
        </row>
        <row r="397">
          <cell r="A397" t="str">
            <v>Niben101Scf05017g05017</v>
          </cell>
          <cell r="B397" t="str">
            <v>sly-miR391</v>
          </cell>
        </row>
        <row r="398">
          <cell r="A398" t="str">
            <v>Niben101Scf01484g00009</v>
          </cell>
          <cell r="B398" t="str">
            <v>sly-miR391</v>
          </cell>
        </row>
        <row r="399">
          <cell r="A399" t="str">
            <v>Niben101Scf04323g04021</v>
          </cell>
          <cell r="B399" t="str">
            <v>sly-miR391</v>
          </cell>
        </row>
        <row r="400">
          <cell r="A400" t="str">
            <v>Niben101Scf01517g01001</v>
          </cell>
          <cell r="B400" t="str">
            <v>sly-miR391</v>
          </cell>
        </row>
        <row r="401">
          <cell r="A401" t="str">
            <v>Niben101Scf01025g07017</v>
          </cell>
          <cell r="B401" t="str">
            <v>sly-miR391</v>
          </cell>
        </row>
        <row r="402">
          <cell r="A402" t="str">
            <v>Niben101Scf08308g04009</v>
          </cell>
          <cell r="B402" t="str">
            <v>sly-miR391</v>
          </cell>
        </row>
        <row r="403">
          <cell r="A403" t="str">
            <v>Niben101Scf05989g02001</v>
          </cell>
          <cell r="B403" t="str">
            <v>sly-miR391</v>
          </cell>
        </row>
        <row r="404">
          <cell r="A404" t="str">
            <v>Niben101Scf00573g01003</v>
          </cell>
          <cell r="B404" t="str">
            <v>sly-miR391</v>
          </cell>
        </row>
        <row r="405">
          <cell r="A405" t="str">
            <v>Niben101Scf07785g00002</v>
          </cell>
          <cell r="B405" t="str">
            <v>sly-miR391</v>
          </cell>
        </row>
        <row r="406">
          <cell r="A406" t="str">
            <v>Niben101Scf11860g00013</v>
          </cell>
          <cell r="B406" t="str">
            <v>sly-miR391</v>
          </cell>
        </row>
        <row r="407">
          <cell r="A407" t="str">
            <v>Niben101Scf00508g01011</v>
          </cell>
          <cell r="B407" t="str">
            <v>sly-miR391</v>
          </cell>
        </row>
        <row r="408">
          <cell r="A408" t="str">
            <v>Niben101Scf05175g03007</v>
          </cell>
          <cell r="B408" t="str">
            <v>stu-miR391-3p</v>
          </cell>
        </row>
        <row r="409">
          <cell r="A409" t="str">
            <v>Niben101Scf06774g00001</v>
          </cell>
          <cell r="B409" t="str">
            <v>stu-miR391-3p</v>
          </cell>
        </row>
        <row r="410">
          <cell r="A410" t="str">
            <v>Niben101Scf04109g10001</v>
          </cell>
          <cell r="B410" t="str">
            <v>stu-miR391-3p</v>
          </cell>
        </row>
        <row r="411">
          <cell r="A411" t="str">
            <v>Niben101Scf05081g01020</v>
          </cell>
          <cell r="B411" t="str">
            <v>stu-miR391-3p</v>
          </cell>
        </row>
        <row r="412">
          <cell r="A412" t="str">
            <v>Niben101Scf07465g00006</v>
          </cell>
          <cell r="B412" t="str">
            <v>stu-miR391-3p</v>
          </cell>
        </row>
        <row r="413">
          <cell r="A413" t="str">
            <v>Niben101Scf01188g05004</v>
          </cell>
          <cell r="B413" t="str">
            <v>stu-miR391-3p</v>
          </cell>
        </row>
        <row r="414">
          <cell r="A414" t="str">
            <v>Niben101Scf08007g02019</v>
          </cell>
          <cell r="B414" t="str">
            <v>stu-miR391-3p</v>
          </cell>
        </row>
        <row r="415">
          <cell r="A415" t="str">
            <v>Niben101Scf07850g08002</v>
          </cell>
          <cell r="B415" t="str">
            <v>stu-miR391-3p</v>
          </cell>
        </row>
        <row r="416">
          <cell r="A416" t="str">
            <v>Niben101Scf03113g00001</v>
          </cell>
          <cell r="B416" t="str">
            <v>stu-miR391-3p</v>
          </cell>
        </row>
        <row r="417">
          <cell r="A417" t="str">
            <v>Niben101Scf05698g01016</v>
          </cell>
          <cell r="B417" t="str">
            <v>stu-miR391-3p</v>
          </cell>
        </row>
        <row r="418">
          <cell r="A418" t="str">
            <v>Niben101Scf24861g00010</v>
          </cell>
          <cell r="B418" t="str">
            <v>stu-miR391-3p</v>
          </cell>
        </row>
        <row r="419">
          <cell r="A419" t="str">
            <v>Niben101Scf02156g02007</v>
          </cell>
          <cell r="B419" t="str">
            <v>stu-miR391-3p</v>
          </cell>
        </row>
        <row r="420">
          <cell r="A420" t="str">
            <v>Niben101Scf00894g01014</v>
          </cell>
          <cell r="B420" t="str">
            <v>stu-miR391-3p</v>
          </cell>
        </row>
        <row r="421">
          <cell r="A421" t="str">
            <v>Niben101Scf02908g06010</v>
          </cell>
          <cell r="B421" t="str">
            <v>stu-miR391-3p</v>
          </cell>
        </row>
        <row r="422">
          <cell r="A422" t="str">
            <v>Niben101Scf01718g09029</v>
          </cell>
          <cell r="B422" t="str">
            <v>stu-miR391-3p</v>
          </cell>
        </row>
        <row r="423">
          <cell r="A423" t="str">
            <v>Niben101Scf03227g03027</v>
          </cell>
          <cell r="B423" t="str">
            <v>stu-miR391-3p</v>
          </cell>
        </row>
        <row r="424">
          <cell r="A424" t="str">
            <v>Niben101Scf07783g01016</v>
          </cell>
          <cell r="B424" t="str">
            <v>stu-miR391-3p</v>
          </cell>
        </row>
        <row r="425">
          <cell r="A425" t="str">
            <v>Niben101Scf01494g05017</v>
          </cell>
          <cell r="B425" t="str">
            <v>stu-miR391-3p</v>
          </cell>
        </row>
        <row r="426">
          <cell r="A426" t="str">
            <v>Niben101Scf01005g02014</v>
          </cell>
          <cell r="B426" t="str">
            <v>stu-miR391-3p</v>
          </cell>
        </row>
        <row r="427">
          <cell r="A427" t="str">
            <v>Niben101Scf02041g01018</v>
          </cell>
          <cell r="B427" t="str">
            <v>stu-miR391-3p</v>
          </cell>
        </row>
        <row r="428">
          <cell r="A428" t="str">
            <v>Niben101Scf01626g04012</v>
          </cell>
          <cell r="B428" t="str">
            <v>stu-miR391-3p</v>
          </cell>
        </row>
        <row r="429">
          <cell r="A429" t="str">
            <v>Niben101Scf04988g02018</v>
          </cell>
          <cell r="B429" t="str">
            <v>stu-miR391-3p</v>
          </cell>
        </row>
        <row r="430">
          <cell r="A430" t="str">
            <v>Niben101Scf07244g01003</v>
          </cell>
          <cell r="B430" t="str">
            <v>stu-miR391-3p</v>
          </cell>
        </row>
        <row r="431">
          <cell r="A431" t="str">
            <v>Niben101Scf02014g00008</v>
          </cell>
          <cell r="B431" t="str">
            <v>stu-miR391-3p</v>
          </cell>
        </row>
        <row r="432">
          <cell r="A432" t="str">
            <v>Niben101Scf05740g00002</v>
          </cell>
          <cell r="B432" t="str">
            <v>stu-miR391-3p</v>
          </cell>
        </row>
        <row r="433">
          <cell r="A433" t="str">
            <v>Niben101Scf04623g02004</v>
          </cell>
          <cell r="B433" t="str">
            <v>stu-miR391-3p</v>
          </cell>
        </row>
        <row r="434">
          <cell r="A434" t="str">
            <v>Niben101Scf16812g00007</v>
          </cell>
          <cell r="B434" t="str">
            <v>stu-miR391-3p</v>
          </cell>
        </row>
        <row r="435">
          <cell r="A435" t="str">
            <v>Niben101Scf01413g00009</v>
          </cell>
          <cell r="B435" t="str">
            <v>stu-miR391-3p</v>
          </cell>
        </row>
        <row r="436">
          <cell r="A436" t="str">
            <v>Niben101Scf01072g01019</v>
          </cell>
          <cell r="B436" t="str">
            <v>stu-miR391-3p</v>
          </cell>
        </row>
        <row r="437">
          <cell r="A437" t="str">
            <v>Niben101Scf01124g27026</v>
          </cell>
          <cell r="B437" t="str">
            <v>stu-miR391-3p</v>
          </cell>
        </row>
        <row r="438">
          <cell r="A438" t="str">
            <v>Niben101Scf05419g00008</v>
          </cell>
          <cell r="B438" t="str">
            <v>stu-miR391-3p</v>
          </cell>
        </row>
        <row r="439">
          <cell r="A439" t="str">
            <v>Niben101Scf00058g09015</v>
          </cell>
          <cell r="B439" t="str">
            <v>stu-miR391-3p</v>
          </cell>
        </row>
        <row r="440">
          <cell r="A440" t="str">
            <v>Niben101Scf04495g00027</v>
          </cell>
          <cell r="B440" t="str">
            <v>stu-miR391-3p</v>
          </cell>
        </row>
        <row r="441">
          <cell r="A441" t="str">
            <v>Niben101Scf05625g00006</v>
          </cell>
          <cell r="B441" t="str">
            <v>stu-miR391-3p</v>
          </cell>
        </row>
        <row r="442">
          <cell r="A442" t="str">
            <v>Niben101Scf09365g00025</v>
          </cell>
          <cell r="B442" t="str">
            <v>stu-miR391-3p</v>
          </cell>
        </row>
        <row r="443">
          <cell r="A443" t="str">
            <v>Niben101Scf00024g03006</v>
          </cell>
          <cell r="B443" t="str">
            <v>stu-miR391-3p</v>
          </cell>
        </row>
        <row r="444">
          <cell r="A444" t="str">
            <v>Niben101Scf00488g04010</v>
          </cell>
          <cell r="B444" t="str">
            <v>stu-miR391-3p</v>
          </cell>
        </row>
        <row r="445">
          <cell r="A445" t="str">
            <v>Niben101Scf04592g00022</v>
          </cell>
          <cell r="B445" t="str">
            <v>stu-miR391-3p</v>
          </cell>
        </row>
        <row r="446">
          <cell r="A446" t="str">
            <v>Niben101Scf00095g08008</v>
          </cell>
          <cell r="B446" t="str">
            <v>stu-miR391-3p</v>
          </cell>
        </row>
        <row r="447">
          <cell r="A447" t="str">
            <v>Niben101Scf01267g01020</v>
          </cell>
          <cell r="B447" t="str">
            <v>stu-miR391-3p</v>
          </cell>
        </row>
        <row r="448">
          <cell r="A448" t="str">
            <v>Niben101Scf03340g02001</v>
          </cell>
          <cell r="B448" t="str">
            <v>stu-miR391-3p</v>
          </cell>
        </row>
        <row r="449">
          <cell r="A449" t="str">
            <v>Niben101Scf17719g00009</v>
          </cell>
          <cell r="B449" t="str">
            <v>stu-miR391-3p</v>
          </cell>
        </row>
        <row r="450">
          <cell r="A450" t="str">
            <v>Niben101Scf00313g01004</v>
          </cell>
          <cell r="B450" t="str">
            <v>stu-miR391-3p</v>
          </cell>
        </row>
        <row r="451">
          <cell r="A451" t="str">
            <v>Niben101Scf04096g03009</v>
          </cell>
          <cell r="B451" t="str">
            <v>stu-miR391-3p</v>
          </cell>
        </row>
        <row r="452">
          <cell r="A452" t="str">
            <v>Niben101Scf01863g01013</v>
          </cell>
          <cell r="B452" t="str">
            <v>stu-miR391-5p</v>
          </cell>
        </row>
        <row r="453">
          <cell r="A453" t="str">
            <v>Niben101Scf00125g01015</v>
          </cell>
          <cell r="B453" t="str">
            <v>stu-miR391-5p</v>
          </cell>
        </row>
        <row r="454">
          <cell r="A454" t="str">
            <v>Niben101Scf00090g05004</v>
          </cell>
          <cell r="B454" t="str">
            <v>stu-miR391-5p</v>
          </cell>
        </row>
        <row r="455">
          <cell r="A455" t="str">
            <v>Niben101Scf27243g00003</v>
          </cell>
          <cell r="B455" t="str">
            <v>stu-miR391-5p</v>
          </cell>
        </row>
        <row r="456">
          <cell r="A456" t="str">
            <v>Niben101Scf09523g04002</v>
          </cell>
          <cell r="B456" t="str">
            <v>stu-miR391-5p</v>
          </cell>
        </row>
        <row r="457">
          <cell r="A457" t="str">
            <v>Niben101Scf05989g02001</v>
          </cell>
          <cell r="B457" t="str">
            <v>stu-miR391-5p</v>
          </cell>
        </row>
        <row r="458">
          <cell r="A458" t="str">
            <v>Niben101Scf00693g00011</v>
          </cell>
          <cell r="B458" t="str">
            <v>stu-miR391-5p</v>
          </cell>
        </row>
        <row r="459">
          <cell r="A459" t="str">
            <v>Niben101Scf07741g04021</v>
          </cell>
          <cell r="B459" t="str">
            <v>stu-miR391-5p</v>
          </cell>
        </row>
        <row r="460">
          <cell r="A460" t="str">
            <v>Niben101Scf00022g06009</v>
          </cell>
          <cell r="B460" t="str">
            <v>stu-miR391-5p</v>
          </cell>
        </row>
        <row r="461">
          <cell r="A461" t="str">
            <v>Niben101Scf03856g06024</v>
          </cell>
          <cell r="B461" t="str">
            <v>stu-miR391-5p</v>
          </cell>
        </row>
        <row r="462">
          <cell r="A462" t="str">
            <v>Niben101Scf01660g00001</v>
          </cell>
          <cell r="B462" t="str">
            <v>stu-miR391-5p</v>
          </cell>
        </row>
        <row r="463">
          <cell r="A463" t="str">
            <v>Niben101Scf28230g00007</v>
          </cell>
          <cell r="B463" t="str">
            <v>stu-miR391-5p</v>
          </cell>
        </row>
        <row r="464">
          <cell r="A464" t="str">
            <v>Niben101Scf15120g00001</v>
          </cell>
          <cell r="B464" t="str">
            <v>stu-miR391-5p</v>
          </cell>
        </row>
        <row r="465">
          <cell r="A465" t="str">
            <v>Niben101Scf02112g02010</v>
          </cell>
          <cell r="B465" t="str">
            <v>stu-miR391-5p</v>
          </cell>
        </row>
        <row r="466">
          <cell r="A466" t="str">
            <v>Niben101Scf00046g07018</v>
          </cell>
          <cell r="B466" t="str">
            <v>stu-miR391-5p</v>
          </cell>
        </row>
        <row r="467">
          <cell r="A467" t="str">
            <v>Niben101Scf15536g02004</v>
          </cell>
          <cell r="B467" t="str">
            <v>stu-miR391-5p</v>
          </cell>
        </row>
        <row r="468">
          <cell r="A468" t="str">
            <v>Niben101Scf03444g03015</v>
          </cell>
          <cell r="B468" t="str">
            <v>stu-miR391-5p</v>
          </cell>
        </row>
        <row r="469">
          <cell r="A469" t="str">
            <v>Niben101Scf03403g03004</v>
          </cell>
          <cell r="B469" t="str">
            <v>stu-miR391-5p</v>
          </cell>
        </row>
        <row r="470">
          <cell r="A470" t="str">
            <v>Niben101Scf11356g00003</v>
          </cell>
          <cell r="B470" t="str">
            <v>stu-miR391-5p</v>
          </cell>
        </row>
        <row r="471">
          <cell r="A471" t="str">
            <v>Niben101Scf00337g06006</v>
          </cell>
          <cell r="B471" t="str">
            <v>stu-miR397-5p</v>
          </cell>
        </row>
        <row r="472">
          <cell r="A472" t="str">
            <v>Niben101Scf05414g02027</v>
          </cell>
          <cell r="B472" t="str">
            <v>stu-miR397-5p</v>
          </cell>
        </row>
        <row r="473">
          <cell r="A473" t="str">
            <v>Niben101Scf04110g00011</v>
          </cell>
          <cell r="B473" t="str">
            <v>stu-miR397-5p</v>
          </cell>
        </row>
        <row r="474">
          <cell r="A474" t="str">
            <v>Niben101Scf01897g05020</v>
          </cell>
          <cell r="B474" t="str">
            <v>stu-miR397-5p</v>
          </cell>
        </row>
        <row r="475">
          <cell r="A475" t="str">
            <v>Niben101Scf03393g00010</v>
          </cell>
          <cell r="B475" t="str">
            <v>stu-miR397-5p</v>
          </cell>
        </row>
        <row r="476">
          <cell r="A476" t="str">
            <v>Niben101Scf03946g00012</v>
          </cell>
          <cell r="B476" t="str">
            <v>stu-miR397-5p</v>
          </cell>
        </row>
        <row r="477">
          <cell r="A477" t="str">
            <v>Niben101Scf01375g09020</v>
          </cell>
          <cell r="B477" t="str">
            <v>stu-miR397-5p</v>
          </cell>
        </row>
        <row r="478">
          <cell r="A478" t="str">
            <v>Niben101Scf04124g05005</v>
          </cell>
          <cell r="B478" t="str">
            <v>stu-miR397-5p</v>
          </cell>
        </row>
        <row r="479">
          <cell r="A479" t="str">
            <v>Niben101Scf00317g07014</v>
          </cell>
          <cell r="B479" t="str">
            <v>stu-miR397-5p</v>
          </cell>
        </row>
        <row r="480">
          <cell r="A480" t="str">
            <v>Niben101Scf07440g02016</v>
          </cell>
          <cell r="B480" t="str">
            <v>stu-miR397-5p</v>
          </cell>
        </row>
        <row r="481">
          <cell r="A481" t="str">
            <v>Niben101Scf09906g01002</v>
          </cell>
          <cell r="B481" t="str">
            <v>stu-miR397-5p</v>
          </cell>
        </row>
        <row r="482">
          <cell r="A482" t="str">
            <v>Niben101Scf03257g01007</v>
          </cell>
          <cell r="B482" t="str">
            <v>stu-miR397-5p</v>
          </cell>
        </row>
        <row r="483">
          <cell r="A483" t="str">
            <v>Niben101Scf14636g01014</v>
          </cell>
          <cell r="B483" t="str">
            <v>stu-miR397-5p</v>
          </cell>
        </row>
        <row r="484">
          <cell r="A484" t="str">
            <v>Niben101Scf05761g01006</v>
          </cell>
          <cell r="B484" t="str">
            <v>stu-miR397-5p</v>
          </cell>
        </row>
        <row r="485">
          <cell r="A485" t="str">
            <v>Niben101Scf09052g03004</v>
          </cell>
          <cell r="B485" t="str">
            <v>stu-miR397-5p</v>
          </cell>
        </row>
        <row r="486">
          <cell r="A486" t="str">
            <v>Niben101Scf02391g00013</v>
          </cell>
          <cell r="B486" t="str">
            <v>stu-miR397-5p</v>
          </cell>
        </row>
        <row r="487">
          <cell r="A487" t="str">
            <v>Niben101Scf12470g00011</v>
          </cell>
          <cell r="B487" t="str">
            <v>stu-miR397-5p</v>
          </cell>
        </row>
        <row r="488">
          <cell r="A488" t="str">
            <v>Niben101Scf01228g01019</v>
          </cell>
          <cell r="B488" t="str">
            <v>stu-miR397-5p</v>
          </cell>
        </row>
        <row r="489">
          <cell r="A489" t="str">
            <v>Niben101Scf02074g06077</v>
          </cell>
          <cell r="B489" t="str">
            <v>stu-miR397-5p</v>
          </cell>
        </row>
        <row r="490">
          <cell r="A490" t="str">
            <v>Niben101Scf03116g01002</v>
          </cell>
          <cell r="B490" t="str">
            <v>stu-miR397-5p</v>
          </cell>
        </row>
        <row r="491">
          <cell r="A491" t="str">
            <v>Niben101Scf01283g02004</v>
          </cell>
          <cell r="B491" t="str">
            <v>stu-miR397-5p</v>
          </cell>
        </row>
        <row r="492">
          <cell r="A492" t="str">
            <v>Niben101Scf01664g00013</v>
          </cell>
          <cell r="B492" t="str">
            <v>stu-miR397-5p</v>
          </cell>
        </row>
        <row r="493">
          <cell r="A493" t="str">
            <v>Niben101Scf00247g00013</v>
          </cell>
          <cell r="B493" t="str">
            <v>stu-miR397-5p</v>
          </cell>
        </row>
        <row r="494">
          <cell r="A494" t="str">
            <v>Niben101Scf06444g02010</v>
          </cell>
          <cell r="B494" t="str">
            <v>stu-miR397-5p</v>
          </cell>
        </row>
        <row r="495">
          <cell r="A495" t="str">
            <v>Niben101Scf04992g03010</v>
          </cell>
          <cell r="B495" t="str">
            <v>stu-miR397-5p</v>
          </cell>
        </row>
        <row r="496">
          <cell r="A496" t="str">
            <v>Niben101Scf04992g03010</v>
          </cell>
          <cell r="B496" t="str">
            <v>stu-miR397-5p</v>
          </cell>
        </row>
        <row r="497">
          <cell r="A497" t="str">
            <v>Niben101Scf03599g01001</v>
          </cell>
          <cell r="B497" t="str">
            <v>stu-miR397-5p</v>
          </cell>
        </row>
        <row r="498">
          <cell r="A498" t="str">
            <v>Niben101Scf01826g00001</v>
          </cell>
          <cell r="B498" t="str">
            <v>stu-miR397-5p</v>
          </cell>
        </row>
        <row r="499">
          <cell r="A499" t="str">
            <v>Niben101Scf03500g02001</v>
          </cell>
          <cell r="B499" t="str">
            <v>stu-miR397-5p</v>
          </cell>
        </row>
        <row r="500">
          <cell r="A500" t="str">
            <v>Niben101Scf05017g06021</v>
          </cell>
          <cell r="B500" t="str">
            <v>stu-miR397-5p</v>
          </cell>
        </row>
        <row r="501">
          <cell r="A501" t="str">
            <v>Niben101Scf13643g01008</v>
          </cell>
          <cell r="B501" t="str">
            <v>stu-miR397-5p</v>
          </cell>
        </row>
        <row r="502">
          <cell r="A502" t="str">
            <v>Niben101Scf23175g00004</v>
          </cell>
          <cell r="B502" t="str">
            <v>stu-miR397-5p</v>
          </cell>
        </row>
        <row r="503">
          <cell r="A503" t="str">
            <v>Niben101Scf05272g00013</v>
          </cell>
          <cell r="B503" t="str">
            <v>stu-miR397-5p</v>
          </cell>
        </row>
        <row r="504">
          <cell r="A504" t="str">
            <v>Niben101Scf04083g04003</v>
          </cell>
          <cell r="B504" t="str">
            <v>stu-miR397-5p</v>
          </cell>
        </row>
        <row r="505">
          <cell r="A505" t="str">
            <v>Niben101Scf01795g16007</v>
          </cell>
          <cell r="B505" t="str">
            <v>stu-miR397-5p</v>
          </cell>
        </row>
        <row r="506">
          <cell r="A506" t="str">
            <v>Niben101Scf06560g02002</v>
          </cell>
          <cell r="B506" t="str">
            <v>stu-miR397-5p</v>
          </cell>
        </row>
        <row r="507">
          <cell r="A507" t="str">
            <v>Niben101Scf06493g00022</v>
          </cell>
          <cell r="B507" t="str">
            <v>stu-miR397-5p</v>
          </cell>
        </row>
        <row r="508">
          <cell r="A508" t="str">
            <v>Niben101Scf02298g01016</v>
          </cell>
          <cell r="B508" t="str">
            <v>stu-miR397-5p</v>
          </cell>
        </row>
        <row r="509">
          <cell r="A509" t="str">
            <v>Niben101Scf08446g03023</v>
          </cell>
          <cell r="B509" t="str">
            <v>stu-miR397-5p</v>
          </cell>
        </row>
        <row r="510">
          <cell r="A510" t="str">
            <v>Niben101Scf10222g04003</v>
          </cell>
          <cell r="B510" t="str">
            <v>stu-miR397-5p</v>
          </cell>
        </row>
        <row r="511">
          <cell r="A511" t="str">
            <v>Niben101Ctg15752g00002</v>
          </cell>
          <cell r="B511" t="str">
            <v>stu-miR397-5p</v>
          </cell>
        </row>
        <row r="512">
          <cell r="A512" t="str">
            <v>Niben101Scf06829g03013</v>
          </cell>
          <cell r="B512" t="str">
            <v>stu-miR397-5p</v>
          </cell>
        </row>
        <row r="513">
          <cell r="A513" t="str">
            <v>Niben101Scf11414g00007</v>
          </cell>
          <cell r="B513" t="str">
            <v>stu-miR397-5p</v>
          </cell>
        </row>
        <row r="514">
          <cell r="A514" t="str">
            <v>Niben101Scf04077g04006</v>
          </cell>
          <cell r="B514" t="str">
            <v>stu-miR397-5p</v>
          </cell>
        </row>
        <row r="515">
          <cell r="A515" t="str">
            <v>Niben101Scf08373g00009</v>
          </cell>
          <cell r="B515" t="str">
            <v>stu-miR397-5p</v>
          </cell>
        </row>
        <row r="516">
          <cell r="A516" t="str">
            <v>Niben101Scf00149g12022</v>
          </cell>
          <cell r="B516" t="str">
            <v>stu-miR530</v>
          </cell>
        </row>
        <row r="517">
          <cell r="A517" t="str">
            <v>Niben101Scf03202g07008</v>
          </cell>
          <cell r="B517" t="str">
            <v>stu-miR530</v>
          </cell>
        </row>
        <row r="518">
          <cell r="A518" t="str">
            <v>Niben101Scf07182g04009</v>
          </cell>
          <cell r="B518" t="str">
            <v>stu-miR530</v>
          </cell>
        </row>
        <row r="519">
          <cell r="A519" t="str">
            <v>Niben101Scf03460g05015</v>
          </cell>
          <cell r="B519" t="str">
            <v>stu-miR530</v>
          </cell>
        </row>
        <row r="520">
          <cell r="A520" t="str">
            <v>Niben101Scf03948g01009</v>
          </cell>
          <cell r="B520" t="str">
            <v>stu-miR530</v>
          </cell>
        </row>
        <row r="521">
          <cell r="A521" t="str">
            <v>Niben101Scf32862g00001</v>
          </cell>
          <cell r="B521" t="str">
            <v>stu-miR530</v>
          </cell>
        </row>
        <row r="522">
          <cell r="A522" t="str">
            <v>Niben101Scf05549g02006</v>
          </cell>
          <cell r="B522" t="str">
            <v>stu-miR530</v>
          </cell>
        </row>
        <row r="523">
          <cell r="A523" t="str">
            <v>Niben101Scf07165g00001</v>
          </cell>
          <cell r="B523" t="str">
            <v>stu-miR530</v>
          </cell>
        </row>
        <row r="524">
          <cell r="A524" t="str">
            <v>Niben101Scf14939g01021</v>
          </cell>
          <cell r="B524" t="str">
            <v>stu-miR530</v>
          </cell>
        </row>
        <row r="525">
          <cell r="A525" t="str">
            <v>Niben101Scf05343g00001</v>
          </cell>
          <cell r="B525" t="str">
            <v>stu-miR530</v>
          </cell>
        </row>
        <row r="526">
          <cell r="A526" t="str">
            <v>Niben101Scf12045g02004</v>
          </cell>
          <cell r="B526" t="str">
            <v>stu-miR530</v>
          </cell>
        </row>
        <row r="527">
          <cell r="A527" t="str">
            <v>Niben101Scf04785g00012</v>
          </cell>
          <cell r="B527" t="str">
            <v>stu-miR530</v>
          </cell>
        </row>
        <row r="528">
          <cell r="A528" t="str">
            <v>Niben101Scf05732g04026</v>
          </cell>
          <cell r="B528" t="str">
            <v>stu-miR530</v>
          </cell>
        </row>
        <row r="529">
          <cell r="A529" t="str">
            <v>Niben101Scf02044g01004</v>
          </cell>
          <cell r="B529" t="str">
            <v>stu-miR530</v>
          </cell>
        </row>
        <row r="530">
          <cell r="A530" t="str">
            <v>Niben101Scf02622g12044</v>
          </cell>
          <cell r="B530" t="str">
            <v>stu-miR530</v>
          </cell>
        </row>
        <row r="531">
          <cell r="A531" t="str">
            <v>Niben101Scf18106g01006</v>
          </cell>
          <cell r="B531" t="str">
            <v>stu-miR530</v>
          </cell>
        </row>
        <row r="532">
          <cell r="A532" t="str">
            <v>Niben101Scf11609g02002</v>
          </cell>
          <cell r="B532" t="str">
            <v>stu-miR530</v>
          </cell>
        </row>
        <row r="533">
          <cell r="A533" t="str">
            <v>Niben101Scf00398g06016</v>
          </cell>
          <cell r="B533" t="str">
            <v>stu-miR530</v>
          </cell>
        </row>
        <row r="534">
          <cell r="A534" t="str">
            <v>Niben101Scf04160g02003</v>
          </cell>
          <cell r="B534" t="str">
            <v>stu-miR530</v>
          </cell>
        </row>
        <row r="535">
          <cell r="A535" t="str">
            <v>Niben101Scf10333g00017</v>
          </cell>
          <cell r="B535" t="str">
            <v>stu-miR530</v>
          </cell>
        </row>
        <row r="536">
          <cell r="A536" t="str">
            <v>Niben101Scf00350g04018</v>
          </cell>
          <cell r="B536" t="str">
            <v>stu-miR530</v>
          </cell>
        </row>
        <row r="537">
          <cell r="A537" t="str">
            <v>Niben101Scf12680g05007</v>
          </cell>
          <cell r="B537" t="str">
            <v>stu-miR530</v>
          </cell>
        </row>
        <row r="538">
          <cell r="A538" t="str">
            <v>Niben101Scf06625g01012</v>
          </cell>
          <cell r="B538" t="str">
            <v>stu-miR530</v>
          </cell>
        </row>
        <row r="539">
          <cell r="A539" t="str">
            <v>Niben101Scf02358g02003</v>
          </cell>
          <cell r="B539" t="str">
            <v>stu-miR530</v>
          </cell>
        </row>
        <row r="540">
          <cell r="A540" t="str">
            <v>Niben101Scf08517g00007</v>
          </cell>
          <cell r="B540" t="str">
            <v>stu-miR530</v>
          </cell>
        </row>
        <row r="541">
          <cell r="A541" t="str">
            <v>Niben101Scf02494g10013</v>
          </cell>
          <cell r="B541" t="str">
            <v>stu-miR530</v>
          </cell>
        </row>
        <row r="542">
          <cell r="A542" t="str">
            <v>Niben101Scf04430g02004</v>
          </cell>
          <cell r="B542" t="str">
            <v>stu-miR530</v>
          </cell>
        </row>
        <row r="543">
          <cell r="A543" t="str">
            <v>Niben101Scf12789g00028</v>
          </cell>
          <cell r="B543" t="str">
            <v>stu-miR530</v>
          </cell>
        </row>
        <row r="544">
          <cell r="A544" t="str">
            <v>Niben101Scf01304g06020</v>
          </cell>
          <cell r="B544" t="str">
            <v>stu-miR530</v>
          </cell>
        </row>
        <row r="545">
          <cell r="A545" t="str">
            <v>Niben101Scf00626g00004</v>
          </cell>
          <cell r="B545" t="str">
            <v>stu-miR530</v>
          </cell>
        </row>
        <row r="546">
          <cell r="A546" t="str">
            <v>Niben101Scf00366g00011</v>
          </cell>
          <cell r="B546" t="str">
            <v>stu-miR530</v>
          </cell>
        </row>
        <row r="547">
          <cell r="A547" t="str">
            <v>Niben101Scf00350g03007</v>
          </cell>
          <cell r="B547" t="str">
            <v>stu-miR530</v>
          </cell>
        </row>
        <row r="548">
          <cell r="A548" t="str">
            <v>Niben101Scf04384g00021</v>
          </cell>
          <cell r="B548" t="str">
            <v>stu-miR530</v>
          </cell>
        </row>
        <row r="549">
          <cell r="A549" t="str">
            <v>Niben101Scf04921g00006</v>
          </cell>
          <cell r="B549" t="str">
            <v>stu-miR530</v>
          </cell>
        </row>
        <row r="550">
          <cell r="A550" t="str">
            <v>Niben101Scf07965g02018</v>
          </cell>
          <cell r="B550" t="str">
            <v>stu-miR530</v>
          </cell>
        </row>
        <row r="551">
          <cell r="A551" t="str">
            <v>Niben101Scf07953g01009</v>
          </cell>
          <cell r="B551" t="str">
            <v>stu-miR391-5p</v>
          </cell>
        </row>
        <row r="552">
          <cell r="A552" t="str">
            <v>Niben101Scf00099g00007</v>
          </cell>
          <cell r="B552" t="str">
            <v>nta-miR1446</v>
          </cell>
        </row>
        <row r="553">
          <cell r="A553" t="str">
            <v>Niben101Scf00669g00008</v>
          </cell>
          <cell r="B553" t="str">
            <v>nta-miR1446</v>
          </cell>
        </row>
        <row r="554">
          <cell r="A554" t="str">
            <v>Niben101Scf00173g04001</v>
          </cell>
          <cell r="B554" t="str">
            <v>nta-miR1446</v>
          </cell>
        </row>
        <row r="555">
          <cell r="A555" t="str">
            <v>Niben101Scf02425g00020</v>
          </cell>
          <cell r="B555" t="str">
            <v>nta-miR1446</v>
          </cell>
        </row>
        <row r="556">
          <cell r="A556" t="str">
            <v>Niben101Scf00377g01010</v>
          </cell>
          <cell r="B556" t="str">
            <v>nta-miR1446</v>
          </cell>
        </row>
        <row r="557">
          <cell r="A557" t="str">
            <v>Niben101Scf00894g03020</v>
          </cell>
          <cell r="B557" t="str">
            <v>nta-miR1446</v>
          </cell>
        </row>
        <row r="558">
          <cell r="A558" t="str">
            <v>Niben101Scf17552g00003</v>
          </cell>
          <cell r="B558" t="str">
            <v>nta-miR1446</v>
          </cell>
        </row>
        <row r="559">
          <cell r="A559" t="str">
            <v>Niben101Scf03448g00013</v>
          </cell>
          <cell r="B559" t="str">
            <v>nta-miR1446</v>
          </cell>
        </row>
        <row r="560">
          <cell r="A560" t="str">
            <v>Niben101Scf00200g00021</v>
          </cell>
          <cell r="B560" t="str">
            <v>nta-miR1446</v>
          </cell>
        </row>
        <row r="561">
          <cell r="A561" t="str">
            <v>Niben101Scf00246g06015</v>
          </cell>
          <cell r="B561" t="str">
            <v>nta-miR1446</v>
          </cell>
        </row>
        <row r="562">
          <cell r="A562" t="str">
            <v>Niben101Scf03870g01008</v>
          </cell>
          <cell r="B562" t="str">
            <v>nta-miR1446</v>
          </cell>
        </row>
        <row r="563">
          <cell r="A563" t="str">
            <v>Niben101Scf05392g01021</v>
          </cell>
          <cell r="B563" t="str">
            <v>nta-miR1446</v>
          </cell>
        </row>
        <row r="564">
          <cell r="A564" t="str">
            <v>Niben101Scf02814g00006</v>
          </cell>
          <cell r="B564" t="str">
            <v>nta-miR1446</v>
          </cell>
        </row>
        <row r="565">
          <cell r="A565" t="str">
            <v>Niben101Scf02622g12044</v>
          </cell>
          <cell r="B565" t="str">
            <v>nta-miR1446</v>
          </cell>
        </row>
        <row r="566">
          <cell r="A566" t="str">
            <v>Niben101Scf04477g01007</v>
          </cell>
          <cell r="B566" t="str">
            <v>nta-miR1446</v>
          </cell>
        </row>
        <row r="567">
          <cell r="A567" t="str">
            <v>Niben101Scf01745g04006</v>
          </cell>
          <cell r="B567" t="str">
            <v>nta-miR1446</v>
          </cell>
        </row>
        <row r="568">
          <cell r="A568" t="str">
            <v>Niben101Scf04753g00001</v>
          </cell>
          <cell r="B568" t="str">
            <v>nta-miR1446</v>
          </cell>
        </row>
        <row r="569">
          <cell r="A569" t="str">
            <v>Niben101Scf00809g01011</v>
          </cell>
          <cell r="B569" t="str">
            <v>nta-miR1446</v>
          </cell>
        </row>
        <row r="570">
          <cell r="A570" t="str">
            <v>Niben101Scf05368g02002</v>
          </cell>
          <cell r="B570" t="str">
            <v>nta-miR1446</v>
          </cell>
        </row>
        <row r="571">
          <cell r="A571" t="str">
            <v>Niben101Scf03077g00001</v>
          </cell>
          <cell r="B571" t="str">
            <v>nta-miR1446</v>
          </cell>
        </row>
        <row r="572">
          <cell r="A572" t="str">
            <v>Niben101Scf01142g03010</v>
          </cell>
          <cell r="B572" t="str">
            <v>nta-miR1446</v>
          </cell>
        </row>
        <row r="573">
          <cell r="A573" t="str">
            <v>Niben101Scf09317g02003</v>
          </cell>
          <cell r="B573" t="str">
            <v>nta-miR1446</v>
          </cell>
        </row>
        <row r="574">
          <cell r="A574" t="str">
            <v>Niben101Scf01179g00003</v>
          </cell>
          <cell r="B574" t="str">
            <v>nta-miR1446</v>
          </cell>
        </row>
        <row r="575">
          <cell r="A575" t="str">
            <v>Niben101Scf03186g02006</v>
          </cell>
          <cell r="B575" t="str">
            <v>nta-miR1919</v>
          </cell>
        </row>
        <row r="576">
          <cell r="A576" t="str">
            <v>Niben101Scf01281g08031</v>
          </cell>
          <cell r="B576" t="str">
            <v>nta-miR1919</v>
          </cell>
        </row>
        <row r="577">
          <cell r="A577" t="str">
            <v>Niben101Scf07593g02004</v>
          </cell>
          <cell r="B577" t="str">
            <v>nta-miR1919</v>
          </cell>
        </row>
        <row r="578">
          <cell r="A578" t="str">
            <v>Niben101Scf06590g06001</v>
          </cell>
          <cell r="B578" t="str">
            <v>nta-miR1919</v>
          </cell>
        </row>
        <row r="579">
          <cell r="A579" t="str">
            <v>Niben101Scf00825g04011</v>
          </cell>
          <cell r="B579" t="str">
            <v>nta-miR1919</v>
          </cell>
        </row>
        <row r="580">
          <cell r="A580" t="str">
            <v>Niben101Scf03029g00004</v>
          </cell>
          <cell r="B580" t="str">
            <v>nta-miR1919</v>
          </cell>
        </row>
        <row r="581">
          <cell r="A581" t="str">
            <v>Niben101Scf03284g06010</v>
          </cell>
          <cell r="B581" t="str">
            <v>nta-miR1919</v>
          </cell>
        </row>
        <row r="582">
          <cell r="A582" t="str">
            <v>Niben101Scf04099g12002</v>
          </cell>
          <cell r="B582" t="str">
            <v>nta-miR1919</v>
          </cell>
        </row>
        <row r="583">
          <cell r="A583" t="str">
            <v>Niben101Scf00091g00013</v>
          </cell>
          <cell r="B583" t="str">
            <v>nta-miR1919</v>
          </cell>
        </row>
        <row r="584">
          <cell r="A584" t="str">
            <v>Niben101Scf03427g01002</v>
          </cell>
          <cell r="B584" t="str">
            <v>nta-miR1919</v>
          </cell>
        </row>
        <row r="585">
          <cell r="A585" t="str">
            <v>Niben101Scf00110g05012</v>
          </cell>
          <cell r="B585" t="str">
            <v>nta-miR1919</v>
          </cell>
        </row>
        <row r="586">
          <cell r="A586" t="str">
            <v>Niben101Scf03757g02001</v>
          </cell>
          <cell r="B586" t="str">
            <v>nta-miR1919</v>
          </cell>
        </row>
        <row r="587">
          <cell r="A587" t="str">
            <v>Niben101Scf05298g00001</v>
          </cell>
          <cell r="B587" t="str">
            <v>nta-miR1919</v>
          </cell>
        </row>
        <row r="588">
          <cell r="A588" t="str">
            <v>Niben101Scf05955g03030</v>
          </cell>
          <cell r="B588" t="str">
            <v>nta-miR1919</v>
          </cell>
        </row>
        <row r="589">
          <cell r="A589" t="str">
            <v>Niben101Scf05516g03010</v>
          </cell>
          <cell r="B589" t="str">
            <v>nta-miR1919</v>
          </cell>
        </row>
        <row r="590">
          <cell r="A590" t="str">
            <v>Niben101Scf00125g01016</v>
          </cell>
          <cell r="B590" t="str">
            <v>nta-miR1919</v>
          </cell>
        </row>
        <row r="591">
          <cell r="A591" t="str">
            <v>Niben101Scf01623g02016</v>
          </cell>
          <cell r="B591" t="str">
            <v>nta-miR1919</v>
          </cell>
        </row>
        <row r="592">
          <cell r="A592" t="str">
            <v>Niben101Scf01076g01010</v>
          </cell>
          <cell r="B592" t="str">
            <v>nta-miR1919</v>
          </cell>
        </row>
        <row r="593">
          <cell r="A593" t="str">
            <v>Niben101Scf00503g02005</v>
          </cell>
          <cell r="B593" t="str">
            <v>nta-miR1919</v>
          </cell>
        </row>
        <row r="594">
          <cell r="A594" t="str">
            <v>Niben101Scf02563g05005</v>
          </cell>
          <cell r="B594" t="str">
            <v>nta-miR1919</v>
          </cell>
        </row>
        <row r="595">
          <cell r="A595" t="str">
            <v>Niben101Scf02915g00007</v>
          </cell>
          <cell r="B595" t="str">
            <v>nta-miR1919</v>
          </cell>
        </row>
        <row r="596">
          <cell r="A596" t="str">
            <v>Niben101Scf32536g00003</v>
          </cell>
          <cell r="B596" t="str">
            <v>nta-miR1919</v>
          </cell>
        </row>
        <row r="597">
          <cell r="A597" t="str">
            <v>Niben101Scf05932g01005</v>
          </cell>
          <cell r="B597" t="str">
            <v>nta-miR1919</v>
          </cell>
        </row>
        <row r="598">
          <cell r="A598" t="str">
            <v>Niben101Scf03652g03002</v>
          </cell>
          <cell r="B598" t="str">
            <v>nta-miR1919</v>
          </cell>
        </row>
        <row r="599">
          <cell r="A599" t="str">
            <v>Niben101Scf09854g00004</v>
          </cell>
          <cell r="B599" t="str">
            <v>nta-miR1919</v>
          </cell>
        </row>
        <row r="600">
          <cell r="A600" t="str">
            <v>Niben101Scf10162g01004</v>
          </cell>
          <cell r="B600" t="str">
            <v>nta-miR1919</v>
          </cell>
        </row>
        <row r="601">
          <cell r="A601" t="str">
            <v>Niben101Scf01219g06025</v>
          </cell>
          <cell r="B601" t="str">
            <v>nta-miR1919</v>
          </cell>
        </row>
        <row r="602">
          <cell r="A602" t="str">
            <v>Niben101Scf01539g03009</v>
          </cell>
          <cell r="B602" t="str">
            <v>nta-miR1919</v>
          </cell>
        </row>
        <row r="603">
          <cell r="A603" t="str">
            <v>Niben101Scf02601g02008</v>
          </cell>
          <cell r="B603" t="str">
            <v>nta-miR1919</v>
          </cell>
        </row>
        <row r="604">
          <cell r="A604" t="str">
            <v>Niben101Scf01683g08006</v>
          </cell>
          <cell r="B604" t="str">
            <v>nta-miR1919</v>
          </cell>
        </row>
        <row r="605">
          <cell r="A605" t="str">
            <v>Niben101Scf03755g02007</v>
          </cell>
          <cell r="B605" t="str">
            <v>nta-miR1919</v>
          </cell>
        </row>
        <row r="606">
          <cell r="A606" t="str">
            <v>Niben101Scf02937g00003</v>
          </cell>
          <cell r="B606" t="str">
            <v>nta-miR1919</v>
          </cell>
        </row>
        <row r="607">
          <cell r="A607" t="str">
            <v>Niben101Scf03873g00015</v>
          </cell>
          <cell r="B607" t="str">
            <v>nta-miR1919</v>
          </cell>
        </row>
        <row r="608">
          <cell r="A608" t="str">
            <v>Niben101Ctg15426g00002</v>
          </cell>
          <cell r="B608" t="str">
            <v>nta-miR1919</v>
          </cell>
        </row>
        <row r="609">
          <cell r="A609" t="str">
            <v>Niben101Scf10248g01019</v>
          </cell>
          <cell r="B609" t="str">
            <v>nta-miR1919</v>
          </cell>
        </row>
        <row r="610">
          <cell r="A610" t="str">
            <v>Niben101Scf04096g05003</v>
          </cell>
          <cell r="B610" t="str">
            <v>nta-miR1919</v>
          </cell>
        </row>
        <row r="611">
          <cell r="A611" t="str">
            <v>Niben101Scf00307g01033</v>
          </cell>
          <cell r="B611" t="str">
            <v>nta-miR1919</v>
          </cell>
        </row>
        <row r="612">
          <cell r="A612" t="str">
            <v>Niben101Scf02247g00026</v>
          </cell>
          <cell r="B612" t="str">
            <v>nta-miR1919</v>
          </cell>
        </row>
        <row r="613">
          <cell r="A613" t="str">
            <v>Niben101Scf00288g18012</v>
          </cell>
          <cell r="B613" t="str">
            <v>nta-miR1919</v>
          </cell>
        </row>
        <row r="614">
          <cell r="A614" t="str">
            <v>Niben101Scf22885g00004</v>
          </cell>
          <cell r="B614" t="str">
            <v>nta-miR1919</v>
          </cell>
        </row>
        <row r="615">
          <cell r="A615" t="str">
            <v>Niben101Scf00837g06003</v>
          </cell>
          <cell r="B615" t="str">
            <v>nta-miR1919</v>
          </cell>
        </row>
        <row r="616">
          <cell r="A616" t="str">
            <v>Niben101Scf15120g00002</v>
          </cell>
          <cell r="B616" t="str">
            <v>nta-miR1919</v>
          </cell>
        </row>
        <row r="617">
          <cell r="A617" t="str">
            <v>Niben101Scf14708g00022</v>
          </cell>
          <cell r="B617" t="str">
            <v>nta-miR1919</v>
          </cell>
        </row>
        <row r="618">
          <cell r="A618" t="str">
            <v>Niben101Scf04933g00008</v>
          </cell>
          <cell r="B618" t="str">
            <v>nta-miR1919</v>
          </cell>
        </row>
        <row r="619">
          <cell r="A619" t="str">
            <v>Niben101Scf04319g04016</v>
          </cell>
          <cell r="B619" t="str">
            <v>nta-miR1919</v>
          </cell>
        </row>
        <row r="620">
          <cell r="A620" t="str">
            <v>Niben101Scf04328g00019</v>
          </cell>
          <cell r="B620" t="str">
            <v>nta-miR1919</v>
          </cell>
        </row>
        <row r="621">
          <cell r="A621" t="str">
            <v>Niben101Scf03341g00010</v>
          </cell>
          <cell r="B621" t="str">
            <v>nta-miR1919</v>
          </cell>
        </row>
        <row r="622">
          <cell r="A622" t="str">
            <v>Niben101Scf01063g05026</v>
          </cell>
          <cell r="B622" t="str">
            <v>nta-miR1919</v>
          </cell>
        </row>
        <row r="623">
          <cell r="A623" t="str">
            <v>Niben101Scf09458g01003</v>
          </cell>
          <cell r="B623" t="str">
            <v>nta-miR1919</v>
          </cell>
        </row>
        <row r="624">
          <cell r="A624" t="str">
            <v>Niben101Scf08411g00023</v>
          </cell>
          <cell r="B624" t="str">
            <v>nta-miR1919</v>
          </cell>
        </row>
        <row r="625">
          <cell r="A625" t="str">
            <v>Niben101Scf05151g00010</v>
          </cell>
          <cell r="B625" t="str">
            <v>nta-miR1919</v>
          </cell>
        </row>
        <row r="626">
          <cell r="A626" t="str">
            <v>Niben101Scf03809g00009</v>
          </cell>
          <cell r="B626" t="str">
            <v>nta-miR1919</v>
          </cell>
        </row>
        <row r="627">
          <cell r="A627" t="str">
            <v>Niben101Scf01042g02013</v>
          </cell>
          <cell r="B627" t="str">
            <v>nta-miR398</v>
          </cell>
        </row>
        <row r="628">
          <cell r="A628" t="str">
            <v>Niben101Ctg15296g00003</v>
          </cell>
          <cell r="B628" t="str">
            <v>nta-miR398</v>
          </cell>
        </row>
        <row r="629">
          <cell r="A629" t="str">
            <v>Niben101Scf01773g02011</v>
          </cell>
          <cell r="B629" t="str">
            <v>nta-miR398</v>
          </cell>
        </row>
        <row r="630">
          <cell r="A630" t="str">
            <v>Niben101Scf08665g01006</v>
          </cell>
          <cell r="B630" t="str">
            <v>nta-miR398</v>
          </cell>
        </row>
        <row r="631">
          <cell r="A631" t="str">
            <v>Niben101Scf02293g00013</v>
          </cell>
          <cell r="B631" t="str">
            <v>nta-miR398</v>
          </cell>
        </row>
        <row r="632">
          <cell r="A632" t="str">
            <v>Niben101Scf03990g02006</v>
          </cell>
          <cell r="B632" t="str">
            <v>nta-miR398</v>
          </cell>
        </row>
        <row r="633">
          <cell r="A633" t="str">
            <v>Niben101Scf04231g02014</v>
          </cell>
          <cell r="B633" t="str">
            <v>nta-miR398</v>
          </cell>
        </row>
        <row r="634">
          <cell r="A634" t="str">
            <v>Niben101Scf14394g01038</v>
          </cell>
          <cell r="B634" t="str">
            <v>nta-miR398</v>
          </cell>
        </row>
        <row r="635">
          <cell r="A635" t="str">
            <v>Niben101Scf02078g08044</v>
          </cell>
          <cell r="B635" t="str">
            <v>nta-miR398</v>
          </cell>
        </row>
        <row r="636">
          <cell r="A636" t="str">
            <v>Niben101Scf37900g00007</v>
          </cell>
          <cell r="B636" t="str">
            <v>nta-miR398</v>
          </cell>
        </row>
        <row r="637">
          <cell r="A637" t="str">
            <v>Niben101Scf05928g03010</v>
          </cell>
          <cell r="B637" t="str">
            <v>nta-miR398</v>
          </cell>
        </row>
        <row r="638">
          <cell r="A638" t="str">
            <v>Niben101Scf01063g10013</v>
          </cell>
          <cell r="B638" t="str">
            <v>nta-miR398</v>
          </cell>
        </row>
        <row r="639">
          <cell r="A639" t="str">
            <v>Niben101Scf04384g05019</v>
          </cell>
          <cell r="B639" t="str">
            <v>nta-miR398</v>
          </cell>
        </row>
        <row r="640">
          <cell r="A640" t="str">
            <v>Niben101Scf04292g11008</v>
          </cell>
          <cell r="B640" t="str">
            <v>nta-miR398</v>
          </cell>
        </row>
        <row r="641">
          <cell r="A641" t="str">
            <v>Niben101Scf11689g00009</v>
          </cell>
          <cell r="B641" t="str">
            <v>nta-miR398</v>
          </cell>
        </row>
        <row r="642">
          <cell r="A642" t="str">
            <v>Niben101Scf00155g04014</v>
          </cell>
          <cell r="B642" t="str">
            <v>nta-miR398</v>
          </cell>
        </row>
        <row r="643">
          <cell r="A643" t="str">
            <v>Niben101Scf00155g04014</v>
          </cell>
          <cell r="B643" t="str">
            <v>nta-miR398</v>
          </cell>
        </row>
        <row r="644">
          <cell r="A644" t="str">
            <v>Niben101Scf08776g02019</v>
          </cell>
          <cell r="B644" t="str">
            <v>nta-miR398</v>
          </cell>
        </row>
        <row r="645">
          <cell r="A645" t="str">
            <v>Niben101Scf12708g02030</v>
          </cell>
          <cell r="B645" t="str">
            <v>nta-miR398</v>
          </cell>
        </row>
        <row r="646">
          <cell r="A646" t="str">
            <v>Niben101Scf08776g01007</v>
          </cell>
          <cell r="B646" t="str">
            <v>nta-miR398</v>
          </cell>
        </row>
        <row r="647">
          <cell r="A647" t="str">
            <v>Niben101Scf08776g01007</v>
          </cell>
          <cell r="B647" t="str">
            <v>nta-miR398</v>
          </cell>
        </row>
        <row r="648">
          <cell r="A648" t="str">
            <v>Niben101Scf04102g00008</v>
          </cell>
          <cell r="B648" t="str">
            <v>nta-miR398</v>
          </cell>
        </row>
        <row r="649">
          <cell r="A649" t="str">
            <v>Niben101Scf03332g04013</v>
          </cell>
          <cell r="B649" t="str">
            <v>nta-miR398</v>
          </cell>
        </row>
        <row r="650">
          <cell r="A650" t="str">
            <v>Niben101Scf00711g04013</v>
          </cell>
          <cell r="B650" t="str">
            <v>nta-miR398</v>
          </cell>
        </row>
        <row r="651">
          <cell r="A651" t="str">
            <v>Niben101Scf01124g18002</v>
          </cell>
          <cell r="B651" t="str">
            <v>nta-miR398</v>
          </cell>
        </row>
        <row r="652">
          <cell r="A652" t="str">
            <v>Niben101Scf08341g07010</v>
          </cell>
          <cell r="B652" t="str">
            <v>nta-miR398</v>
          </cell>
        </row>
        <row r="653">
          <cell r="A653" t="str">
            <v>Niben101Scf03337g06007</v>
          </cell>
          <cell r="B653" t="str">
            <v>nta-miR398</v>
          </cell>
        </row>
        <row r="654">
          <cell r="A654" t="str">
            <v>Niben101Scf37767g00011</v>
          </cell>
          <cell r="B654" t="str">
            <v>nta-miR398</v>
          </cell>
        </row>
        <row r="655">
          <cell r="A655" t="str">
            <v>Niben101Scf03964g03009</v>
          </cell>
          <cell r="B655" t="str">
            <v>nta-miR398</v>
          </cell>
        </row>
        <row r="656">
          <cell r="A656" t="str">
            <v>Niben101Scf04347g00001</v>
          </cell>
          <cell r="B656" t="str">
            <v>nta-miR398</v>
          </cell>
        </row>
        <row r="657">
          <cell r="A657" t="str">
            <v>Niben101Scf08690g01009</v>
          </cell>
          <cell r="B657" t="str">
            <v>nta-miR398</v>
          </cell>
        </row>
        <row r="658">
          <cell r="A658" t="str">
            <v>Niben101Scf08690g01009</v>
          </cell>
          <cell r="B658" t="str">
            <v>nta-miR398</v>
          </cell>
        </row>
        <row r="659">
          <cell r="A659" t="str">
            <v>Niben101Scf01623g18003</v>
          </cell>
          <cell r="B659" t="str">
            <v>nta-miR398</v>
          </cell>
        </row>
        <row r="660">
          <cell r="A660" t="str">
            <v>Niben101Scf07767g00008</v>
          </cell>
          <cell r="B660" t="str">
            <v>nta-miR398</v>
          </cell>
        </row>
        <row r="661">
          <cell r="A661" t="str">
            <v>Niben101Scf02693g01008</v>
          </cell>
          <cell r="B661" t="str">
            <v>nta-miR398</v>
          </cell>
        </row>
        <row r="662">
          <cell r="A662" t="str">
            <v>Niben101Scf06436g02007</v>
          </cell>
          <cell r="B662" t="str">
            <v>nta-miR398</v>
          </cell>
        </row>
        <row r="663">
          <cell r="A663" t="str">
            <v>Niben101Scf01550g00005</v>
          </cell>
          <cell r="B663" t="str">
            <v>nta-miR398</v>
          </cell>
        </row>
        <row r="664">
          <cell r="A664" t="str">
            <v>Niben101Scf01171g03015</v>
          </cell>
          <cell r="B664" t="str">
            <v>nta-miR398</v>
          </cell>
        </row>
        <row r="665">
          <cell r="A665" t="str">
            <v>Niben101Scf07161g00011</v>
          </cell>
          <cell r="B665" t="str">
            <v>nta-miR398</v>
          </cell>
        </row>
        <row r="666">
          <cell r="A666" t="str">
            <v>Niben101Scf05299g00009</v>
          </cell>
          <cell r="B666" t="str">
            <v>nta-miR398</v>
          </cell>
        </row>
        <row r="667">
          <cell r="A667" t="str">
            <v>Niben101Scf03930g03001</v>
          </cell>
          <cell r="B667" t="str">
            <v>nta-miR398</v>
          </cell>
        </row>
        <row r="668">
          <cell r="A668" t="str">
            <v>Niben101Scf09045g01008</v>
          </cell>
          <cell r="B668" t="str">
            <v>nta-miR398</v>
          </cell>
        </row>
        <row r="669">
          <cell r="A669" t="str">
            <v>Niben101Scf01126g03004</v>
          </cell>
          <cell r="B669" t="str">
            <v>nta-miR398</v>
          </cell>
        </row>
        <row r="670">
          <cell r="A670" t="str">
            <v>Niben101Scf08635g01005</v>
          </cell>
          <cell r="B670" t="str">
            <v>osa-miR396a-3p</v>
          </cell>
        </row>
        <row r="671">
          <cell r="A671" t="str">
            <v>Niben101Scf01171g08015</v>
          </cell>
          <cell r="B671" t="str">
            <v>osa-miR396a-3p</v>
          </cell>
        </row>
        <row r="672">
          <cell r="A672" t="str">
            <v>Niben101Scf01146g09030</v>
          </cell>
          <cell r="B672" t="str">
            <v>osa-miR396a-3p</v>
          </cell>
        </row>
        <row r="673">
          <cell r="A673" t="str">
            <v>Niben101Scf00870g02001</v>
          </cell>
          <cell r="B673" t="str">
            <v>osa-miR396a-3p</v>
          </cell>
        </row>
        <row r="674">
          <cell r="A674" t="str">
            <v>Niben101Scf28259g00012</v>
          </cell>
          <cell r="B674" t="str">
            <v>osa-miR396a-3p</v>
          </cell>
        </row>
        <row r="675">
          <cell r="A675" t="str">
            <v>Niben101Scf05767g04004</v>
          </cell>
          <cell r="B675" t="str">
            <v>osa-miR396a-3p</v>
          </cell>
        </row>
        <row r="676">
          <cell r="A676" t="str">
            <v>Niben101Scf00175g02009</v>
          </cell>
          <cell r="B676" t="str">
            <v>osa-miR396a-3p</v>
          </cell>
        </row>
        <row r="677">
          <cell r="A677" t="str">
            <v>Niben101Scf06954g03017</v>
          </cell>
          <cell r="B677" t="str">
            <v>osa-miR396a-3p</v>
          </cell>
        </row>
        <row r="678">
          <cell r="A678" t="str">
            <v>Niben101Scf04236g00012</v>
          </cell>
          <cell r="B678" t="str">
            <v>osa-miR396a-3p</v>
          </cell>
        </row>
        <row r="679">
          <cell r="A679" t="str">
            <v>Niben101Scf04462g00007</v>
          </cell>
          <cell r="B679" t="str">
            <v>osa-miR396a-3p</v>
          </cell>
        </row>
        <row r="680">
          <cell r="A680" t="str">
            <v>Niben101Scf00890g01027</v>
          </cell>
          <cell r="B680" t="str">
            <v>osa-miR396a-3p</v>
          </cell>
        </row>
        <row r="681">
          <cell r="A681" t="str">
            <v>Niben101Scf08026g01004</v>
          </cell>
          <cell r="B681" t="str">
            <v>osa-miR396a-3p</v>
          </cell>
        </row>
        <row r="682">
          <cell r="A682" t="str">
            <v>Niben101Scf03945g00002</v>
          </cell>
          <cell r="B682" t="str">
            <v>osa-miR396a-3p</v>
          </cell>
        </row>
        <row r="683">
          <cell r="A683" t="str">
            <v>Niben101Scf06822g02009</v>
          </cell>
          <cell r="B683" t="str">
            <v>osa-miR396a-3p</v>
          </cell>
        </row>
        <row r="684">
          <cell r="A684" t="str">
            <v>Niben101Scf28259g00017</v>
          </cell>
          <cell r="B684" t="str">
            <v>osa-miR396a-3p</v>
          </cell>
        </row>
        <row r="685">
          <cell r="A685" t="str">
            <v>Niben101Scf00206g00028</v>
          </cell>
          <cell r="B685" t="str">
            <v>osa-miR396a-3p</v>
          </cell>
        </row>
        <row r="686">
          <cell r="A686" t="str">
            <v>Niben101Scf09021g00001</v>
          </cell>
          <cell r="B686" t="str">
            <v>osa-miR396a-3p</v>
          </cell>
        </row>
        <row r="687">
          <cell r="A687" t="str">
            <v>Niben101Scf13773g00025</v>
          </cell>
          <cell r="B687" t="str">
            <v>osa-miR396a-3p</v>
          </cell>
        </row>
        <row r="688">
          <cell r="A688" t="str">
            <v>Niben101Scf12330g02013</v>
          </cell>
          <cell r="B688" t="str">
            <v>osa-miR396a-3p</v>
          </cell>
        </row>
        <row r="689">
          <cell r="A689" t="str">
            <v>Niben101Scf00479g01016</v>
          </cell>
          <cell r="B689" t="str">
            <v>osa-miR396a-3p</v>
          </cell>
        </row>
        <row r="690">
          <cell r="A690" t="str">
            <v>Niben101Scf08266g00003</v>
          </cell>
          <cell r="B690" t="str">
            <v>osa-miR396a-3p</v>
          </cell>
        </row>
        <row r="691">
          <cell r="A691" t="str">
            <v>Niben101Scf01719g08001</v>
          </cell>
          <cell r="B691" t="str">
            <v>osa-miR396a-3p</v>
          </cell>
        </row>
        <row r="692">
          <cell r="A692" t="str">
            <v>Niben101Scf06583g03009</v>
          </cell>
          <cell r="B692" t="str">
            <v>osa-miR396a-3p</v>
          </cell>
        </row>
        <row r="693">
          <cell r="A693" t="str">
            <v>Niben101Scf01125g02022</v>
          </cell>
          <cell r="B693" t="str">
            <v>osa-miR396a-3p</v>
          </cell>
        </row>
        <row r="694">
          <cell r="A694" t="str">
            <v>Niben101Scf03076g01001</v>
          </cell>
          <cell r="B694" t="str">
            <v>osa-miR396a-3p</v>
          </cell>
        </row>
        <row r="695">
          <cell r="A695" t="str">
            <v>Niben101Scf09151g02001</v>
          </cell>
          <cell r="B695" t="str">
            <v>osa-miR396a-3p</v>
          </cell>
        </row>
        <row r="696">
          <cell r="A696" t="str">
            <v>Niben101Scf05146g06007</v>
          </cell>
          <cell r="B696" t="str">
            <v>osa-miR396a-3p</v>
          </cell>
        </row>
        <row r="697">
          <cell r="A697" t="str">
            <v>Niben101Scf01571g04001</v>
          </cell>
          <cell r="B697" t="str">
            <v>osa-miR396a-3p</v>
          </cell>
        </row>
        <row r="698">
          <cell r="A698" t="str">
            <v>Niben101Scf08347g00001</v>
          </cell>
          <cell r="B698" t="str">
            <v>osa-miR396a-3p</v>
          </cell>
        </row>
        <row r="699">
          <cell r="A699" t="str">
            <v>Niben101Scf10902g00010</v>
          </cell>
          <cell r="B699" t="str">
            <v>osa-miR396a-3p</v>
          </cell>
        </row>
        <row r="700">
          <cell r="A700" t="str">
            <v>Niben101Scf33742g00004</v>
          </cell>
          <cell r="B700" t="str">
            <v>osa-miR396a-3p</v>
          </cell>
        </row>
        <row r="701">
          <cell r="A701" t="str">
            <v>Niben101Scf18639g00023</v>
          </cell>
          <cell r="B701" t="str">
            <v>osa-miR396a-3p</v>
          </cell>
        </row>
        <row r="702">
          <cell r="A702" t="str">
            <v>Niben101Scf06467g07005</v>
          </cell>
          <cell r="B702" t="str">
            <v>osa-miR396a-3p</v>
          </cell>
        </row>
        <row r="703">
          <cell r="A703" t="str">
            <v>Niben101Ctg10401g00001</v>
          </cell>
          <cell r="B703" t="str">
            <v>osa-miR396a-3p</v>
          </cell>
        </row>
        <row r="704">
          <cell r="A704" t="str">
            <v>Niben101Scf07070g02027</v>
          </cell>
          <cell r="B704" t="str">
            <v>osa-miR396a-3p</v>
          </cell>
        </row>
        <row r="705">
          <cell r="A705" t="str">
            <v>Niben101Scf05710g02002</v>
          </cell>
          <cell r="B705" t="str">
            <v>osa-miR396a-3p</v>
          </cell>
        </row>
        <row r="706">
          <cell r="A706" t="str">
            <v>Niben101Scf07109g01002</v>
          </cell>
          <cell r="B706" t="str">
            <v>osa-miR396a-3p</v>
          </cell>
        </row>
        <row r="707">
          <cell r="A707" t="str">
            <v>Niben101Scf01073g04021</v>
          </cell>
          <cell r="B707" t="str">
            <v>osa-miR396a-3p</v>
          </cell>
        </row>
        <row r="708">
          <cell r="A708" t="str">
            <v>Niben101Scf03889g01014</v>
          </cell>
          <cell r="B708" t="str">
            <v>osa-miR396a-3p</v>
          </cell>
        </row>
        <row r="709">
          <cell r="A709" t="str">
            <v>Niben101Scf18951g00022</v>
          </cell>
          <cell r="B709" t="str">
            <v>osa-miR396a-3p</v>
          </cell>
        </row>
        <row r="710">
          <cell r="A710" t="str">
            <v>Niben101Scf07790g01023</v>
          </cell>
          <cell r="B710" t="str">
            <v>osa-miR396a-3p</v>
          </cell>
        </row>
        <row r="711">
          <cell r="A711" t="str">
            <v>Niben101Scf03062g02002</v>
          </cell>
          <cell r="B711" t="str">
            <v>osa-miR396a-3p</v>
          </cell>
        </row>
        <row r="712">
          <cell r="A712" t="str">
            <v>Niben101Scf00854g07045</v>
          </cell>
          <cell r="B712" t="str">
            <v>osa-miR396a-3p</v>
          </cell>
        </row>
        <row r="713">
          <cell r="A713" t="str">
            <v>Niben101Scf16098g00006</v>
          </cell>
          <cell r="B713" t="str">
            <v>osa-miR396a-3p</v>
          </cell>
        </row>
        <row r="714">
          <cell r="A714" t="str">
            <v>Niben101Scf00448g01012</v>
          </cell>
          <cell r="B714" t="str">
            <v>osa-miR396a-3p</v>
          </cell>
        </row>
        <row r="715">
          <cell r="A715" t="str">
            <v>Niben101Scf10381g00006</v>
          </cell>
          <cell r="B715" t="str">
            <v>osa-miR396a-3p</v>
          </cell>
        </row>
        <row r="716">
          <cell r="A716" t="str">
            <v>Niben101Scf07788g04012</v>
          </cell>
          <cell r="B716" t="str">
            <v>osa-miR396a-3p</v>
          </cell>
        </row>
        <row r="717">
          <cell r="A717" t="str">
            <v>Niben101Scf28100g00001</v>
          </cell>
          <cell r="B717" t="str">
            <v>osa-miR396a-3p</v>
          </cell>
        </row>
        <row r="718">
          <cell r="A718" t="str">
            <v>Niben101Scf07516g04019</v>
          </cell>
          <cell r="B718" t="str">
            <v>osa-miR396a-3p</v>
          </cell>
        </row>
        <row r="719">
          <cell r="A719" t="str">
            <v>Niben101Scf01115g01007</v>
          </cell>
          <cell r="B719" t="str">
            <v>osa-miR396a-3p</v>
          </cell>
        </row>
        <row r="720">
          <cell r="A720" t="str">
            <v>Niben101Scf07223g01008</v>
          </cell>
          <cell r="B720" t="str">
            <v>osa-miR396a-3p</v>
          </cell>
        </row>
        <row r="721">
          <cell r="A721" t="str">
            <v>Niben101Scf07163g02003</v>
          </cell>
          <cell r="B721" t="str">
            <v>osa-miR396a-3p</v>
          </cell>
        </row>
        <row r="722">
          <cell r="A722" t="str">
            <v>Niben101Scf15048g00003</v>
          </cell>
          <cell r="B722" t="str">
            <v>osa-miR396a-3p</v>
          </cell>
        </row>
        <row r="723">
          <cell r="A723" t="str">
            <v>Niben101Scf38001g00001</v>
          </cell>
          <cell r="B723" t="str">
            <v>osa-miR396a-3p</v>
          </cell>
        </row>
        <row r="724">
          <cell r="A724" t="str">
            <v>Niben101Scf01740g12003</v>
          </cell>
          <cell r="B724" t="str">
            <v>osa-miR396a-3p</v>
          </cell>
        </row>
        <row r="725">
          <cell r="A725" t="str">
            <v>Niben101Scf10228g00003</v>
          </cell>
          <cell r="B725" t="str">
            <v>osa-miR396a-3p</v>
          </cell>
        </row>
        <row r="726">
          <cell r="A726" t="str">
            <v>Niben101Scf12928g01024</v>
          </cell>
          <cell r="B726" t="str">
            <v>osa-miR396a-3p</v>
          </cell>
        </row>
        <row r="727">
          <cell r="A727" t="str">
            <v>Niben101Scf03706g01004</v>
          </cell>
          <cell r="B727" t="str">
            <v>osa-miR396a-3p</v>
          </cell>
        </row>
        <row r="728">
          <cell r="A728" t="str">
            <v>Niben101Scf05764g01004</v>
          </cell>
          <cell r="B728" t="str">
            <v>osa-miR396a-3p</v>
          </cell>
        </row>
        <row r="729">
          <cell r="A729" t="str">
            <v>Niben101Scf07616g02005</v>
          </cell>
          <cell r="B729" t="str">
            <v>osa-miR396a-3p</v>
          </cell>
        </row>
        <row r="730">
          <cell r="A730" t="str">
            <v>Niben101Scf02408g02009</v>
          </cell>
          <cell r="B730" t="str">
            <v>osa-miR396a-3p</v>
          </cell>
        </row>
        <row r="731">
          <cell r="A731" t="str">
            <v>Niben101Scf03363g01020</v>
          </cell>
          <cell r="B731" t="str">
            <v>osa-miR396a-3p</v>
          </cell>
        </row>
        <row r="732">
          <cell r="A732" t="str">
            <v>Niben101Scf07509g01001</v>
          </cell>
          <cell r="B732" t="str">
            <v>osa-miR396a-3p</v>
          </cell>
        </row>
        <row r="733">
          <cell r="A733" t="str">
            <v>Niben101Scf08544g01021</v>
          </cell>
          <cell r="B733" t="str">
            <v>osa-miR396a-3p</v>
          </cell>
        </row>
        <row r="734">
          <cell r="A734" t="str">
            <v>Niben101Scf09523g04006</v>
          </cell>
          <cell r="B734" t="str">
            <v>osa-miR396a-3p</v>
          </cell>
        </row>
        <row r="735">
          <cell r="A735" t="str">
            <v>Niben101Scf01964g08023</v>
          </cell>
          <cell r="B735" t="str">
            <v>osa-miR396a-3p</v>
          </cell>
        </row>
        <row r="736">
          <cell r="A736" t="str">
            <v>Niben101Scf02459g00022</v>
          </cell>
          <cell r="B736" t="str">
            <v>sly-miR391</v>
          </cell>
        </row>
        <row r="737">
          <cell r="A737" t="str">
            <v>Niben101Scf02390g01019</v>
          </cell>
          <cell r="B737" t="str">
            <v>sly-miR391</v>
          </cell>
        </row>
        <row r="738">
          <cell r="A738" t="str">
            <v>Niben101Scf05948g01016</v>
          </cell>
          <cell r="B738" t="str">
            <v>sly-miR391</v>
          </cell>
        </row>
        <row r="739">
          <cell r="A739" t="str">
            <v>Niben101Scf03051g00009</v>
          </cell>
          <cell r="B739" t="str">
            <v>sly-miR391</v>
          </cell>
        </row>
        <row r="740">
          <cell r="A740" t="str">
            <v>Niben101Scf08206g01021</v>
          </cell>
          <cell r="B740" t="str">
            <v>sly-miR391</v>
          </cell>
        </row>
        <row r="741">
          <cell r="A741" t="str">
            <v>Niben101Scf03786g04004</v>
          </cell>
          <cell r="B741" t="str">
            <v>sly-miR391</v>
          </cell>
        </row>
        <row r="742">
          <cell r="A742" t="str">
            <v>Niben101Scf04776g01010</v>
          </cell>
          <cell r="B742" t="str">
            <v>sly-miR391</v>
          </cell>
        </row>
        <row r="743">
          <cell r="A743" t="str">
            <v>Niben101Scf05245g00009</v>
          </cell>
          <cell r="B743" t="str">
            <v>sly-miR391</v>
          </cell>
        </row>
        <row r="744">
          <cell r="A744" t="str">
            <v>Niben101Scf01510g00028</v>
          </cell>
          <cell r="B744" t="str">
            <v>sly-miR391</v>
          </cell>
        </row>
        <row r="745">
          <cell r="A745" t="str">
            <v>Niben101Scf06589g00008</v>
          </cell>
          <cell r="B745" t="str">
            <v>sly-miR391</v>
          </cell>
        </row>
        <row r="746">
          <cell r="A746" t="str">
            <v>Niben101Scf07953g01009</v>
          </cell>
          <cell r="B746" t="str">
            <v>sly-miR391</v>
          </cell>
        </row>
        <row r="747">
          <cell r="A747" t="str">
            <v>Niben101Scf02562g01010</v>
          </cell>
          <cell r="B747" t="str">
            <v>sly-miR391</v>
          </cell>
        </row>
        <row r="748">
          <cell r="A748" t="str">
            <v>Niben101Scf04408g00004</v>
          </cell>
          <cell r="B748" t="str">
            <v>sly-miR391</v>
          </cell>
        </row>
        <row r="749">
          <cell r="A749" t="str">
            <v>Niben101Scf10213g00017</v>
          </cell>
          <cell r="B749" t="str">
            <v>sly-miR391</v>
          </cell>
        </row>
        <row r="750">
          <cell r="A750" t="str">
            <v>Niben101Scf03133g00006</v>
          </cell>
          <cell r="B750" t="str">
            <v>sly-miR391</v>
          </cell>
        </row>
        <row r="751">
          <cell r="A751" t="str">
            <v>Niben101Scf04861g00027</v>
          </cell>
          <cell r="B751" t="str">
            <v>sly-miR391</v>
          </cell>
        </row>
        <row r="752">
          <cell r="A752" t="str">
            <v>Niben101Scf06305g01004</v>
          </cell>
          <cell r="B752" t="str">
            <v>sly-miR391</v>
          </cell>
        </row>
        <row r="753">
          <cell r="A753" t="str">
            <v>Niben101Scf00116g02009</v>
          </cell>
          <cell r="B753" t="str">
            <v>sly-miR391</v>
          </cell>
        </row>
        <row r="754">
          <cell r="A754" t="str">
            <v>Niben101Scf04122g01009</v>
          </cell>
          <cell r="B754" t="str">
            <v>sly-miR391</v>
          </cell>
        </row>
        <row r="755">
          <cell r="A755" t="str">
            <v>Niben101Scf01460g02001</v>
          </cell>
          <cell r="B755" t="str">
            <v>sly-miR391</v>
          </cell>
        </row>
        <row r="756">
          <cell r="A756" t="str">
            <v>Niben101Scf05855g01012</v>
          </cell>
          <cell r="B756" t="str">
            <v>sly-miR391</v>
          </cell>
        </row>
        <row r="757">
          <cell r="A757" t="str">
            <v>Niben101Scf00839g01010</v>
          </cell>
          <cell r="B757" t="str">
            <v>sly-miR391</v>
          </cell>
        </row>
        <row r="758">
          <cell r="A758" t="str">
            <v>Niben101Scf07163g00012</v>
          </cell>
          <cell r="B758" t="str">
            <v>sly-miR391</v>
          </cell>
        </row>
        <row r="759">
          <cell r="A759" t="str">
            <v>Niben101Scf08206g02027</v>
          </cell>
          <cell r="B759" t="str">
            <v>sly-miR391</v>
          </cell>
        </row>
        <row r="760">
          <cell r="A760" t="str">
            <v>Niben101Scf03759g01001</v>
          </cell>
          <cell r="B760" t="str">
            <v>sly-miR391</v>
          </cell>
        </row>
        <row r="761">
          <cell r="A761" t="str">
            <v>Niben101Scf02665g15016</v>
          </cell>
          <cell r="B761" t="str">
            <v>sly-miR391</v>
          </cell>
        </row>
        <row r="762">
          <cell r="A762" t="str">
            <v>Niben101Scf01560g01005</v>
          </cell>
          <cell r="B762" t="str">
            <v>sly-miR391</v>
          </cell>
        </row>
        <row r="763">
          <cell r="A763" t="str">
            <v>Niben101Scf01655g01025</v>
          </cell>
          <cell r="B763" t="str">
            <v>sly-miR391</v>
          </cell>
        </row>
        <row r="764">
          <cell r="A764" t="str">
            <v>Niben101Scf08473g00002</v>
          </cell>
          <cell r="B764" t="str">
            <v>stu-miR391-3p</v>
          </cell>
        </row>
        <row r="765">
          <cell r="A765" t="str">
            <v>Niben101Scf02828g01009</v>
          </cell>
          <cell r="B765" t="str">
            <v>stu-miR391-3p</v>
          </cell>
        </row>
        <row r="766">
          <cell r="A766" t="str">
            <v>Niben101Scf01640g00005</v>
          </cell>
          <cell r="B766" t="str">
            <v>stu-miR391-3p</v>
          </cell>
        </row>
        <row r="767">
          <cell r="A767" t="str">
            <v>Niben101Scf03169g01002</v>
          </cell>
          <cell r="B767" t="str">
            <v>stu-miR391-3p</v>
          </cell>
        </row>
        <row r="768">
          <cell r="A768" t="str">
            <v>Niben101Scf11552g03010</v>
          </cell>
          <cell r="B768" t="str">
            <v>stu-miR391-3p</v>
          </cell>
        </row>
        <row r="769">
          <cell r="A769" t="str">
            <v>Niben101Scf05233g00010</v>
          </cell>
          <cell r="B769" t="str">
            <v>stu-miR391-3p</v>
          </cell>
        </row>
        <row r="770">
          <cell r="A770" t="str">
            <v>Niben101Scf09334g04009</v>
          </cell>
          <cell r="B770" t="str">
            <v>stu-miR391-3p</v>
          </cell>
        </row>
        <row r="771">
          <cell r="A771" t="str">
            <v>Niben101Scf03287g00008</v>
          </cell>
          <cell r="B771" t="str">
            <v>stu-miR391-3p</v>
          </cell>
        </row>
        <row r="772">
          <cell r="A772" t="str">
            <v>Niben101Scf02538g03019</v>
          </cell>
          <cell r="B772" t="str">
            <v>stu-miR391-3p</v>
          </cell>
        </row>
        <row r="773">
          <cell r="A773" t="str">
            <v>Niben101Scf05709g01016</v>
          </cell>
          <cell r="B773" t="str">
            <v>stu-miR391-3p</v>
          </cell>
        </row>
        <row r="774">
          <cell r="A774" t="str">
            <v>Niben101Scf17336g00009</v>
          </cell>
          <cell r="B774" t="str">
            <v>stu-miR391-3p</v>
          </cell>
        </row>
        <row r="775">
          <cell r="A775" t="str">
            <v>Niben101Scf05749g01008</v>
          </cell>
          <cell r="B775" t="str">
            <v>stu-miR391-3p</v>
          </cell>
        </row>
        <row r="776">
          <cell r="A776" t="str">
            <v>Niben101Scf00851g03005</v>
          </cell>
          <cell r="B776" t="str">
            <v>stu-miR391-3p</v>
          </cell>
        </row>
        <row r="777">
          <cell r="A777" t="str">
            <v>Niben101Scf16613g04013</v>
          </cell>
          <cell r="B777" t="str">
            <v>stu-miR391-3p</v>
          </cell>
        </row>
        <row r="778">
          <cell r="A778" t="str">
            <v>Niben101Scf00483g03011</v>
          </cell>
          <cell r="B778" t="str">
            <v>stu-miR391-3p</v>
          </cell>
        </row>
        <row r="779">
          <cell r="A779" t="str">
            <v>Niben101Scf00951g01013</v>
          </cell>
          <cell r="B779" t="str">
            <v>stu-miR391-3p</v>
          </cell>
        </row>
        <row r="780">
          <cell r="A780" t="str">
            <v>Niben101Scf03448g03003</v>
          </cell>
          <cell r="B780" t="str">
            <v>stu-miR391-3p</v>
          </cell>
        </row>
        <row r="781">
          <cell r="A781" t="str">
            <v>Niben101Scf07564g01013</v>
          </cell>
          <cell r="B781" t="str">
            <v>stu-miR391-3p</v>
          </cell>
        </row>
        <row r="782">
          <cell r="A782" t="str">
            <v>Niben101Scf00144g01015</v>
          </cell>
          <cell r="B782" t="str">
            <v>stu-miR391-3p</v>
          </cell>
        </row>
        <row r="783">
          <cell r="A783" t="str">
            <v>Niben101Scf04032g00003</v>
          </cell>
          <cell r="B783" t="str">
            <v>stu-miR391-3p</v>
          </cell>
        </row>
        <row r="784">
          <cell r="A784" t="str">
            <v>Niben101Scf00961g01015</v>
          </cell>
          <cell r="B784" t="str">
            <v>stu-miR391-3p</v>
          </cell>
        </row>
        <row r="785">
          <cell r="A785" t="str">
            <v>Niben101Scf01035g05012</v>
          </cell>
          <cell r="B785" t="str">
            <v>stu-miR391-3p</v>
          </cell>
        </row>
        <row r="786">
          <cell r="A786" t="str">
            <v>Niben101Scf05173g05002</v>
          </cell>
          <cell r="B786" t="str">
            <v>stu-miR391-3p</v>
          </cell>
        </row>
        <row r="787">
          <cell r="A787" t="str">
            <v>Niben101Scf01159g00001</v>
          </cell>
          <cell r="B787" t="str">
            <v>stu-miR391-3p</v>
          </cell>
        </row>
        <row r="788">
          <cell r="A788" t="str">
            <v>Niben101Scf04032g00001</v>
          </cell>
          <cell r="B788" t="str">
            <v>stu-miR391-3p</v>
          </cell>
        </row>
        <row r="789">
          <cell r="A789" t="str">
            <v>Niben101Scf02482g01017</v>
          </cell>
          <cell r="B789" t="str">
            <v>stu-miR391-3p</v>
          </cell>
        </row>
        <row r="790">
          <cell r="A790" t="str">
            <v>Niben101Scf07488g00028</v>
          </cell>
          <cell r="B790" t="str">
            <v>stu-miR391-3p</v>
          </cell>
        </row>
        <row r="791">
          <cell r="A791" t="str">
            <v>Niben101Scf00046g09025</v>
          </cell>
          <cell r="B791" t="str">
            <v>stu-miR391-3p</v>
          </cell>
        </row>
        <row r="792">
          <cell r="A792" t="str">
            <v>Niben101Scf00408g02001</v>
          </cell>
          <cell r="B792" t="str">
            <v>stu-miR391-3p</v>
          </cell>
        </row>
        <row r="793">
          <cell r="A793" t="str">
            <v>Niben101Scf16764g00015</v>
          </cell>
          <cell r="B793" t="str">
            <v>stu-miR391-3p</v>
          </cell>
        </row>
        <row r="794">
          <cell r="A794" t="str">
            <v>Niben101Scf06113g03004</v>
          </cell>
          <cell r="B794" t="str">
            <v>stu-miR391-3p</v>
          </cell>
        </row>
        <row r="795">
          <cell r="A795" t="str">
            <v>Niben101Ctg11552g00002</v>
          </cell>
          <cell r="B795" t="str">
            <v>stu-miR391-3p</v>
          </cell>
        </row>
        <row r="796">
          <cell r="A796" t="str">
            <v>Niben101Scf09109g01012</v>
          </cell>
          <cell r="B796" t="str">
            <v>stu-miR391-3p</v>
          </cell>
        </row>
        <row r="797">
          <cell r="A797" t="str">
            <v>Niben101Scf00646g09003</v>
          </cell>
          <cell r="B797" t="str">
            <v>stu-miR391-3p</v>
          </cell>
        </row>
        <row r="798">
          <cell r="A798" t="str">
            <v>Niben101Scf02521g01012</v>
          </cell>
          <cell r="B798" t="str">
            <v>stu-miR391-3p</v>
          </cell>
        </row>
        <row r="799">
          <cell r="A799" t="str">
            <v>Niben101Scf07937g03005</v>
          </cell>
          <cell r="B799" t="str">
            <v>stu-miR391-3p</v>
          </cell>
        </row>
        <row r="800">
          <cell r="A800" t="str">
            <v>Niben101Scf15116g00009</v>
          </cell>
          <cell r="B800" t="str">
            <v>stu-miR391-3p</v>
          </cell>
        </row>
        <row r="801">
          <cell r="A801" t="str">
            <v>Niben101Scf02543g01008</v>
          </cell>
          <cell r="B801" t="str">
            <v>stu-miR391-3p</v>
          </cell>
        </row>
        <row r="802">
          <cell r="A802" t="str">
            <v>Niben101Scf01822g09001</v>
          </cell>
          <cell r="B802" t="str">
            <v>stu-miR391-3p</v>
          </cell>
        </row>
        <row r="803">
          <cell r="A803" t="str">
            <v>Niben101Scf02494g09005</v>
          </cell>
          <cell r="B803" t="str">
            <v>stu-miR391-3p</v>
          </cell>
        </row>
        <row r="804">
          <cell r="A804" t="str">
            <v>Niben101Scf13762g02018</v>
          </cell>
          <cell r="B804" t="str">
            <v>stu-miR391-5p</v>
          </cell>
        </row>
        <row r="805">
          <cell r="A805" t="str">
            <v>Niben101Scf04131g00005</v>
          </cell>
          <cell r="B805" t="str">
            <v>stu-miR391-5p</v>
          </cell>
        </row>
        <row r="806">
          <cell r="A806" t="str">
            <v>Niben101Scf01510g00028</v>
          </cell>
          <cell r="B806" t="str">
            <v>stu-miR391-5p</v>
          </cell>
        </row>
        <row r="807">
          <cell r="A807" t="str">
            <v>Niben101Scf01560g01005</v>
          </cell>
          <cell r="B807" t="str">
            <v>stu-miR391-5p</v>
          </cell>
        </row>
        <row r="808">
          <cell r="A808" t="str">
            <v>Niben101Scf04776g01010</v>
          </cell>
          <cell r="B808" t="str">
            <v>stu-miR391-5p</v>
          </cell>
        </row>
        <row r="809">
          <cell r="A809" t="str">
            <v>Niben101Scf07785g00002</v>
          </cell>
          <cell r="B809" t="str">
            <v>stu-miR391-5p</v>
          </cell>
        </row>
        <row r="810">
          <cell r="A810" t="str">
            <v>Niben101Scf01184g09009</v>
          </cell>
          <cell r="B810" t="str">
            <v>stu-miR391-5p</v>
          </cell>
        </row>
        <row r="811">
          <cell r="A811" t="str">
            <v>Niben101Scf00270g04011</v>
          </cell>
          <cell r="B811" t="str">
            <v>stu-miR391-5p</v>
          </cell>
        </row>
        <row r="812">
          <cell r="A812" t="str">
            <v>Niben101Scf05437g04016</v>
          </cell>
          <cell r="B812" t="str">
            <v>stu-miR391-5p</v>
          </cell>
        </row>
        <row r="813">
          <cell r="A813" t="str">
            <v>Niben101Scf04887g01003</v>
          </cell>
          <cell r="B813" t="str">
            <v>stu-miR391-5p</v>
          </cell>
        </row>
        <row r="814">
          <cell r="A814" t="str">
            <v>Niben101Scf02363g00025</v>
          </cell>
          <cell r="B814" t="str">
            <v>stu-miR391-5p</v>
          </cell>
        </row>
        <row r="815">
          <cell r="A815" t="str">
            <v>Niben101Scf04020g06013</v>
          </cell>
          <cell r="B815" t="str">
            <v>stu-miR391-5p</v>
          </cell>
        </row>
        <row r="816">
          <cell r="A816" t="str">
            <v>Niben101Scf06876g01040</v>
          </cell>
          <cell r="B816" t="str">
            <v>stu-miR391-5p</v>
          </cell>
        </row>
        <row r="817">
          <cell r="A817" t="str">
            <v>Niben101Scf11383g00019</v>
          </cell>
          <cell r="B817" t="str">
            <v>stu-miR391-5p</v>
          </cell>
        </row>
        <row r="818">
          <cell r="A818" t="str">
            <v>Niben101Scf02246g01006</v>
          </cell>
          <cell r="B818" t="str">
            <v>stu-miR391-5p</v>
          </cell>
        </row>
        <row r="819">
          <cell r="A819" t="str">
            <v>Niben101Scf18348g00015</v>
          </cell>
          <cell r="B819" t="str">
            <v>stu-miR391-5p</v>
          </cell>
        </row>
        <row r="820">
          <cell r="A820" t="str">
            <v>Niben101Scf05830g04010</v>
          </cell>
          <cell r="B820" t="str">
            <v>stu-miR391-5p</v>
          </cell>
        </row>
        <row r="821">
          <cell r="A821" t="str">
            <v>Niben101Scf01489g00009</v>
          </cell>
          <cell r="B821" t="str">
            <v>stu-miR391-5p</v>
          </cell>
        </row>
        <row r="822">
          <cell r="A822" t="str">
            <v>Niben101Scf04829g00009</v>
          </cell>
          <cell r="B822" t="str">
            <v>stu-miR391-5p</v>
          </cell>
        </row>
        <row r="823">
          <cell r="A823" t="str">
            <v>Niben101Scf05566g03004</v>
          </cell>
          <cell r="B823" t="str">
            <v>stu-miR391-5p</v>
          </cell>
        </row>
        <row r="824">
          <cell r="A824" t="str">
            <v>Niben101Scf03973g01004</v>
          </cell>
          <cell r="B824" t="str">
            <v>stu-miR391-5p</v>
          </cell>
        </row>
        <row r="825">
          <cell r="A825" t="str">
            <v>Niben101Scf01830g01024</v>
          </cell>
          <cell r="B825" t="str">
            <v>stu-miR391-5p</v>
          </cell>
        </row>
        <row r="826">
          <cell r="A826" t="str">
            <v>Niben101Scf01203g01009</v>
          </cell>
          <cell r="B826" t="str">
            <v>stu-miR391-5p</v>
          </cell>
        </row>
        <row r="827">
          <cell r="A827" t="str">
            <v>Niben101Scf01685g08003</v>
          </cell>
          <cell r="B827" t="str">
            <v>stu-miR391-5p</v>
          </cell>
        </row>
        <row r="828">
          <cell r="A828" t="str">
            <v>Niben101Scf00271g09020</v>
          </cell>
          <cell r="B828" t="str">
            <v>stu-miR391-5p</v>
          </cell>
        </row>
        <row r="829">
          <cell r="A829" t="str">
            <v>Niben101Scf01526g05004</v>
          </cell>
          <cell r="B829" t="str">
            <v>stu-miR391-5p</v>
          </cell>
        </row>
        <row r="830">
          <cell r="A830" t="str">
            <v>Niben101Scf01557g00014</v>
          </cell>
          <cell r="B830" t="str">
            <v>stu-miR391-5p</v>
          </cell>
        </row>
        <row r="831">
          <cell r="A831" t="str">
            <v>Niben101Scf00199g03003</v>
          </cell>
          <cell r="B831" t="str">
            <v>stu-miR391-5p</v>
          </cell>
        </row>
        <row r="832">
          <cell r="A832" t="str">
            <v>Niben101Scf04785g01004</v>
          </cell>
          <cell r="B832" t="str">
            <v>stu-miR391-5p</v>
          </cell>
        </row>
        <row r="833">
          <cell r="A833" t="str">
            <v>Niben101Scf05201g06019</v>
          </cell>
          <cell r="B833" t="str">
            <v>stu-miR391-5p</v>
          </cell>
        </row>
        <row r="834">
          <cell r="A834" t="str">
            <v>Niben101Scf13549g00002</v>
          </cell>
          <cell r="B834" t="str">
            <v>stu-miR391-5p</v>
          </cell>
        </row>
        <row r="835">
          <cell r="A835" t="str">
            <v>Niben101Scf03143g11003</v>
          </cell>
          <cell r="B835" t="str">
            <v>stu-miR391-5p</v>
          </cell>
        </row>
        <row r="836">
          <cell r="A836" t="str">
            <v>Niben101Scf00488g03010</v>
          </cell>
          <cell r="B836" t="str">
            <v>stu-miR391-5p</v>
          </cell>
        </row>
        <row r="837">
          <cell r="A837" t="str">
            <v>Niben101Scf02989g02004</v>
          </cell>
          <cell r="B837" t="str">
            <v>stu-miR391-5p</v>
          </cell>
        </row>
        <row r="838">
          <cell r="A838" t="str">
            <v>Niben101Scf02562g01010</v>
          </cell>
          <cell r="B838" t="str">
            <v>stu-miR391-5p</v>
          </cell>
        </row>
        <row r="839">
          <cell r="A839" t="str">
            <v>Niben101Scf01036g00006</v>
          </cell>
          <cell r="B839" t="str">
            <v>stu-miR391-5p</v>
          </cell>
        </row>
        <row r="840">
          <cell r="A840" t="str">
            <v>Niben101Scf06088g00019</v>
          </cell>
          <cell r="B840" t="str">
            <v>stu-miR391-5p</v>
          </cell>
        </row>
        <row r="841">
          <cell r="A841" t="str">
            <v>Niben101Scf08294g05006</v>
          </cell>
          <cell r="B841" t="str">
            <v>stu-miR397-5p</v>
          </cell>
        </row>
        <row r="842">
          <cell r="A842" t="str">
            <v>Niben101Scf12483g02007</v>
          </cell>
          <cell r="B842" t="str">
            <v>stu-miR397-5p</v>
          </cell>
        </row>
        <row r="843">
          <cell r="A843" t="str">
            <v>Niben101Scf01045g00014</v>
          </cell>
          <cell r="B843" t="str">
            <v>stu-miR397-5p</v>
          </cell>
        </row>
        <row r="844">
          <cell r="A844" t="str">
            <v>Niben101Scf09152g00002</v>
          </cell>
          <cell r="B844" t="str">
            <v>stu-miR397-5p</v>
          </cell>
        </row>
        <row r="845">
          <cell r="A845" t="str">
            <v>Niben101Scf02601g06007</v>
          </cell>
          <cell r="B845" t="str">
            <v>stu-miR397-5p</v>
          </cell>
        </row>
        <row r="846">
          <cell r="A846" t="str">
            <v>Niben101Scf01017g05014</v>
          </cell>
          <cell r="B846" t="str">
            <v>stu-miR397-5p</v>
          </cell>
        </row>
        <row r="847">
          <cell r="A847" t="str">
            <v>Niben101Scf04010g01006</v>
          </cell>
          <cell r="B847" t="str">
            <v>stu-miR397-5p</v>
          </cell>
        </row>
        <row r="848">
          <cell r="A848" t="str">
            <v>Niben101Scf02151g04020</v>
          </cell>
          <cell r="B848" t="str">
            <v>stu-miR397-5p</v>
          </cell>
        </row>
        <row r="849">
          <cell r="A849" t="str">
            <v>Niben101Scf02314g00021</v>
          </cell>
          <cell r="B849" t="str">
            <v>stu-miR397-5p</v>
          </cell>
        </row>
        <row r="850">
          <cell r="A850" t="str">
            <v>Niben101Scf12540g00009</v>
          </cell>
          <cell r="B850" t="str">
            <v>stu-miR397-5p</v>
          </cell>
        </row>
        <row r="851">
          <cell r="A851" t="str">
            <v>Niben101Scf06080g04011</v>
          </cell>
          <cell r="B851" t="str">
            <v>stu-miR397-5p</v>
          </cell>
        </row>
        <row r="852">
          <cell r="A852" t="str">
            <v>Niben101Scf05308g01008</v>
          </cell>
          <cell r="B852" t="str">
            <v>stu-miR397-5p</v>
          </cell>
        </row>
        <row r="853">
          <cell r="A853" t="str">
            <v>Niben101Scf01497g04008</v>
          </cell>
          <cell r="B853" t="str">
            <v>stu-miR397-5p</v>
          </cell>
        </row>
        <row r="854">
          <cell r="A854" t="str">
            <v>Niben101Scf06975g00008</v>
          </cell>
          <cell r="B854" t="str">
            <v>stu-miR397-5p</v>
          </cell>
        </row>
        <row r="855">
          <cell r="A855" t="str">
            <v>Niben101Scf04396g01011</v>
          </cell>
          <cell r="B855" t="str">
            <v>stu-miR397-5p</v>
          </cell>
        </row>
        <row r="856">
          <cell r="A856" t="str">
            <v>Niben101Scf01236g04003</v>
          </cell>
          <cell r="B856" t="str">
            <v>stu-miR397-5p</v>
          </cell>
        </row>
        <row r="857">
          <cell r="A857" t="str">
            <v>Niben101Scf01968g01005</v>
          </cell>
          <cell r="B857" t="str">
            <v>stu-miR397-5p</v>
          </cell>
        </row>
        <row r="858">
          <cell r="A858" t="str">
            <v>Niben101Scf03045g01013</v>
          </cell>
          <cell r="B858" t="str">
            <v>stu-miR397-5p</v>
          </cell>
        </row>
        <row r="859">
          <cell r="A859" t="str">
            <v>Niben101Scf15394g00018</v>
          </cell>
          <cell r="B859" t="str">
            <v>stu-miR397-5p</v>
          </cell>
        </row>
        <row r="860">
          <cell r="A860" t="str">
            <v>Niben101Scf00809g00007</v>
          </cell>
          <cell r="B860" t="str">
            <v>stu-miR397-5p</v>
          </cell>
        </row>
        <row r="861">
          <cell r="A861" t="str">
            <v>Niben101Scf06819g00010</v>
          </cell>
          <cell r="B861" t="str">
            <v>stu-miR397-5p</v>
          </cell>
        </row>
        <row r="862">
          <cell r="A862" t="str">
            <v>Niben101Scf00690g01001</v>
          </cell>
          <cell r="B862" t="str">
            <v>stu-miR397-5p</v>
          </cell>
        </row>
        <row r="863">
          <cell r="A863" t="str">
            <v>Niben101Scf01993g08016</v>
          </cell>
          <cell r="B863" t="str">
            <v>stu-miR397-5p</v>
          </cell>
        </row>
        <row r="864">
          <cell r="A864" t="str">
            <v>Niben101Scf05230g03009</v>
          </cell>
          <cell r="B864" t="str">
            <v>stu-miR397-5p</v>
          </cell>
        </row>
        <row r="865">
          <cell r="A865" t="str">
            <v>Niben101Scf00046g03001</v>
          </cell>
          <cell r="B865" t="str">
            <v>stu-miR397-5p</v>
          </cell>
        </row>
        <row r="866">
          <cell r="A866" t="str">
            <v>Niben101Scf03917g00003</v>
          </cell>
          <cell r="B866" t="str">
            <v>stu-miR397-5p</v>
          </cell>
        </row>
        <row r="867">
          <cell r="A867" t="str">
            <v>Niben101Scf00472g03021</v>
          </cell>
          <cell r="B867" t="str">
            <v>stu-miR397-5p</v>
          </cell>
        </row>
        <row r="868">
          <cell r="A868" t="str">
            <v>Niben101Scf05615g03001</v>
          </cell>
          <cell r="B868" t="str">
            <v>stu-miR397-5p</v>
          </cell>
        </row>
        <row r="869">
          <cell r="A869" t="str">
            <v>Niben101Scf00207g05008</v>
          </cell>
          <cell r="B869" t="str">
            <v>stu-miR397-5p</v>
          </cell>
        </row>
        <row r="870">
          <cell r="A870" t="str">
            <v>Niben101Scf09610g00015</v>
          </cell>
          <cell r="B870" t="str">
            <v>stu-miR397-5p</v>
          </cell>
        </row>
        <row r="871">
          <cell r="A871" t="str">
            <v>Niben101Scf03455g04001</v>
          </cell>
          <cell r="B871" t="str">
            <v>stu-miR397-5p</v>
          </cell>
        </row>
        <row r="872">
          <cell r="A872" t="str">
            <v>Niben101Scf28503g00001</v>
          </cell>
          <cell r="B872" t="str">
            <v>stu-miR397-5p</v>
          </cell>
        </row>
        <row r="873">
          <cell r="A873" t="str">
            <v>Niben101Scf10575g00024</v>
          </cell>
          <cell r="B873" t="str">
            <v>stu-miR397-5p</v>
          </cell>
        </row>
        <row r="874">
          <cell r="A874" t="str">
            <v>Niben101Scf03029g00002</v>
          </cell>
          <cell r="B874" t="str">
            <v>stu-miR530</v>
          </cell>
        </row>
        <row r="875">
          <cell r="A875" t="str">
            <v>Niben101Scf00465g00008</v>
          </cell>
          <cell r="B875" t="str">
            <v>stu-miR530</v>
          </cell>
        </row>
        <row r="876">
          <cell r="A876" t="str">
            <v>Niben101Scf14939g01021</v>
          </cell>
          <cell r="B876" t="str">
            <v>stu-miR530</v>
          </cell>
        </row>
        <row r="877">
          <cell r="A877" t="str">
            <v>Niben101Scf04539g02013</v>
          </cell>
          <cell r="B877" t="str">
            <v>stu-miR530</v>
          </cell>
        </row>
        <row r="878">
          <cell r="A878" t="str">
            <v>Niben101Scf01109g03002</v>
          </cell>
          <cell r="B878" t="str">
            <v>stu-miR530</v>
          </cell>
        </row>
        <row r="879">
          <cell r="A879" t="str">
            <v>Niben101Scf04940g00004</v>
          </cell>
          <cell r="B879" t="str">
            <v>stu-miR530</v>
          </cell>
        </row>
        <row r="880">
          <cell r="A880" t="str">
            <v>Niben101Scf00490g00003</v>
          </cell>
          <cell r="B880" t="str">
            <v>stu-miR530</v>
          </cell>
        </row>
        <row r="881">
          <cell r="A881" t="str">
            <v>Niben101Scf05238g01016</v>
          </cell>
          <cell r="B881" t="str">
            <v>stu-miR530</v>
          </cell>
        </row>
        <row r="882">
          <cell r="A882" t="str">
            <v>Niben101Scf03595g00003</v>
          </cell>
          <cell r="B882" t="str">
            <v>stu-miR530</v>
          </cell>
        </row>
        <row r="883">
          <cell r="A883" t="str">
            <v>Niben101Scf26737g00001</v>
          </cell>
          <cell r="B883" t="str">
            <v>stu-miR530</v>
          </cell>
        </row>
        <row r="884">
          <cell r="A884" t="str">
            <v>Niben101Scf05582g04010</v>
          </cell>
          <cell r="B884" t="str">
            <v>stu-miR530</v>
          </cell>
        </row>
        <row r="885">
          <cell r="A885" t="str">
            <v>Niben101Scf24567g00007</v>
          </cell>
          <cell r="B885" t="str">
            <v>stu-miR530</v>
          </cell>
        </row>
        <row r="886">
          <cell r="A886" t="str">
            <v>Niben101Scf01247g02002</v>
          </cell>
          <cell r="B886" t="str">
            <v>stu-miR530</v>
          </cell>
        </row>
        <row r="887">
          <cell r="A887" t="str">
            <v>Niben101Scf00052g08003</v>
          </cell>
          <cell r="B887" t="str">
            <v>stu-miR530</v>
          </cell>
        </row>
        <row r="888">
          <cell r="A888" t="str">
            <v>Niben101Scf00127g00001</v>
          </cell>
          <cell r="B888" t="str">
            <v>stu-miR530</v>
          </cell>
        </row>
        <row r="889">
          <cell r="A889" t="str">
            <v>Niben101Scf01521g04009</v>
          </cell>
          <cell r="B889" t="str">
            <v>stu-miR530</v>
          </cell>
        </row>
        <row r="890">
          <cell r="A890" t="str">
            <v>Niben101Scf17442g00001</v>
          </cell>
          <cell r="B890" t="str">
            <v>stu-miR530</v>
          </cell>
        </row>
        <row r="891">
          <cell r="A891" t="str">
            <v>Niben101Scf02891g04008</v>
          </cell>
          <cell r="B891" t="str">
            <v>stu-miR530</v>
          </cell>
        </row>
        <row r="892">
          <cell r="A892" t="str">
            <v>Niben101Scf03363g01020</v>
          </cell>
          <cell r="B892" t="str">
            <v>stu-miR530</v>
          </cell>
        </row>
        <row r="893">
          <cell r="A893" t="str">
            <v>Niben101Scf05772g00010</v>
          </cell>
          <cell r="B893" t="str">
            <v>stu-miR530</v>
          </cell>
        </row>
        <row r="894">
          <cell r="A894" t="str">
            <v>Niben101Scf00341g09008</v>
          </cell>
          <cell r="B894" t="str">
            <v>stu-miR530</v>
          </cell>
        </row>
        <row r="895">
          <cell r="A895" t="str">
            <v>Niben101Scf21684g00010</v>
          </cell>
          <cell r="B895" t="str">
            <v>stu-miR530</v>
          </cell>
        </row>
        <row r="896">
          <cell r="A896" t="str">
            <v>Niben101Scf00925g00005</v>
          </cell>
          <cell r="B896" t="str">
            <v>stu-miR530</v>
          </cell>
        </row>
        <row r="897">
          <cell r="A897" t="str">
            <v>Niben101Scf08285g00020</v>
          </cell>
          <cell r="B897" t="str">
            <v>stu-miR530</v>
          </cell>
        </row>
        <row r="898">
          <cell r="A898" t="str">
            <v>Niben101Scf02151g03002</v>
          </cell>
          <cell r="B898" t="str">
            <v>stu-miR530</v>
          </cell>
        </row>
        <row r="899">
          <cell r="A899" t="str">
            <v>Niben101Scf01310g01008</v>
          </cell>
          <cell r="B899" t="str">
            <v>stu-miR530</v>
          </cell>
        </row>
        <row r="900">
          <cell r="A900" t="str">
            <v>Niben101Scf01310g01008</v>
          </cell>
          <cell r="B900" t="str">
            <v>stu-miR530</v>
          </cell>
        </row>
        <row r="901">
          <cell r="A901" t="str">
            <v>Niben101Scf05836g06001</v>
          </cell>
          <cell r="B901" t="str">
            <v>stu-miR530</v>
          </cell>
        </row>
        <row r="902">
          <cell r="A902" t="str">
            <v>Niben101Scf03652g03001</v>
          </cell>
          <cell r="B902" t="str">
            <v>stu-miR530</v>
          </cell>
        </row>
        <row r="903">
          <cell r="A903" t="str">
            <v>Niben101Scf00286g04005</v>
          </cell>
          <cell r="B903" t="str">
            <v>stu-miR530</v>
          </cell>
        </row>
        <row r="904">
          <cell r="A904" t="str">
            <v>Niben101Scf04950g04015</v>
          </cell>
          <cell r="B904" t="str">
            <v>stu-miR530</v>
          </cell>
        </row>
        <row r="905">
          <cell r="A905" t="str">
            <v>Niben101Scf04686g02015</v>
          </cell>
          <cell r="B905" t="str">
            <v>stu-miR530</v>
          </cell>
        </row>
        <row r="906">
          <cell r="A906" t="str">
            <v>Niben101Scf01511g00020</v>
          </cell>
          <cell r="B906" t="str">
            <v>stu-miR530</v>
          </cell>
        </row>
        <row r="907">
          <cell r="A907" t="str">
            <v>Niben101Scf02823g01007</v>
          </cell>
          <cell r="B907" t="str">
            <v>stu-miR530</v>
          </cell>
        </row>
        <row r="908">
          <cell r="A908" t="str">
            <v>Niben101Scf02374g00012</v>
          </cell>
          <cell r="B908" t="str">
            <v>stu-miR530</v>
          </cell>
        </row>
        <row r="909">
          <cell r="A909" t="str">
            <v>Niben101Scf02374g00004</v>
          </cell>
          <cell r="B909" t="str">
            <v>stu-miR530</v>
          </cell>
        </row>
        <row r="910">
          <cell r="A910" t="str">
            <v>Niben101Scf03276g00010</v>
          </cell>
          <cell r="B910" t="str">
            <v>nta-miR1446</v>
          </cell>
        </row>
        <row r="911">
          <cell r="A911" t="str">
            <v>Niben101Scf04120g02014</v>
          </cell>
          <cell r="B911" t="str">
            <v>nta-miR1446</v>
          </cell>
        </row>
        <row r="912">
          <cell r="A912" t="str">
            <v>Niben101Scf02405g04013</v>
          </cell>
          <cell r="B912" t="str">
            <v>nta-miR1446</v>
          </cell>
        </row>
        <row r="913">
          <cell r="A913" t="str">
            <v>Niben101Scf02216g02012</v>
          </cell>
          <cell r="B913" t="str">
            <v>nta-miR1446</v>
          </cell>
        </row>
        <row r="914">
          <cell r="A914" t="str">
            <v>Niben101Scf04653g01013</v>
          </cell>
          <cell r="B914" t="str">
            <v>nta-miR1446</v>
          </cell>
        </row>
        <row r="915">
          <cell r="A915" t="str">
            <v>Niben101Scf07391g04004</v>
          </cell>
          <cell r="B915" t="str">
            <v>nta-miR1446</v>
          </cell>
        </row>
        <row r="916">
          <cell r="A916" t="str">
            <v>Niben101Scf09997g00024</v>
          </cell>
          <cell r="B916" t="str">
            <v>nta-miR1446</v>
          </cell>
        </row>
        <row r="917">
          <cell r="A917" t="str">
            <v>Niben101Scf04608g04001</v>
          </cell>
          <cell r="B917" t="str">
            <v>nta-miR1446</v>
          </cell>
        </row>
        <row r="918">
          <cell r="A918" t="str">
            <v>Niben101Scf03164g07004</v>
          </cell>
          <cell r="B918" t="str">
            <v>nta-miR1446</v>
          </cell>
        </row>
        <row r="919">
          <cell r="A919" t="str">
            <v>Niben101Scf01061g04013</v>
          </cell>
          <cell r="B919" t="str">
            <v>nta-miR1446</v>
          </cell>
        </row>
        <row r="920">
          <cell r="A920" t="str">
            <v>Niben101Scf10889g01015</v>
          </cell>
          <cell r="B920" t="str">
            <v>nta-miR1446</v>
          </cell>
        </row>
        <row r="921">
          <cell r="A921" t="str">
            <v>Niben101Scf07709g00017</v>
          </cell>
          <cell r="B921" t="str">
            <v>nta-miR1446</v>
          </cell>
        </row>
        <row r="922">
          <cell r="A922" t="str">
            <v>Niben101Scf01427g01013</v>
          </cell>
          <cell r="B922" t="str">
            <v>nta-miR1446</v>
          </cell>
        </row>
        <row r="923">
          <cell r="A923" t="str">
            <v>Niben101Scf13099g00015</v>
          </cell>
          <cell r="B923" t="str">
            <v>nta-miR1446</v>
          </cell>
        </row>
        <row r="924">
          <cell r="A924" t="str">
            <v>Niben101Scf08819g00015</v>
          </cell>
          <cell r="B924" t="str">
            <v>nta-miR1446</v>
          </cell>
        </row>
        <row r="925">
          <cell r="A925" t="str">
            <v>Niben101Scf00819g08011</v>
          </cell>
          <cell r="B925" t="str">
            <v>nta-miR1446</v>
          </cell>
        </row>
        <row r="926">
          <cell r="A926" t="str">
            <v>Niben101Scf01745g04006</v>
          </cell>
          <cell r="B926" t="str">
            <v>nta-miR1446</v>
          </cell>
        </row>
        <row r="927">
          <cell r="A927" t="str">
            <v>Niben101Scf09116g01013</v>
          </cell>
          <cell r="B927" t="str">
            <v>nta-miR1446</v>
          </cell>
        </row>
        <row r="928">
          <cell r="A928" t="str">
            <v>Niben101Scf05014g00017</v>
          </cell>
          <cell r="B928" t="str">
            <v>nta-miR1919</v>
          </cell>
        </row>
        <row r="929">
          <cell r="A929" t="str">
            <v>Niben101Scf03016g00008</v>
          </cell>
          <cell r="B929" t="str">
            <v>nta-miR1919</v>
          </cell>
        </row>
        <row r="930">
          <cell r="A930" t="str">
            <v>Niben101Scf02271g03001</v>
          </cell>
          <cell r="B930" t="str">
            <v>nta-miR1919</v>
          </cell>
        </row>
        <row r="931">
          <cell r="A931" t="str">
            <v>Niben101Scf00238g11008</v>
          </cell>
          <cell r="B931" t="str">
            <v>nta-miR1919</v>
          </cell>
        </row>
        <row r="932">
          <cell r="A932" t="str">
            <v>Niben101Scf09475g01022</v>
          </cell>
          <cell r="B932" t="str">
            <v>nta-miR1919</v>
          </cell>
        </row>
        <row r="933">
          <cell r="A933" t="str">
            <v>Niben101Scf01694g09012</v>
          </cell>
          <cell r="B933" t="str">
            <v>nta-miR1919</v>
          </cell>
        </row>
        <row r="934">
          <cell r="A934" t="str">
            <v>Niben101Scf12293g02028</v>
          </cell>
          <cell r="B934" t="str">
            <v>nta-miR1919</v>
          </cell>
        </row>
        <row r="935">
          <cell r="A935" t="str">
            <v>Niben101Scf03422g04024</v>
          </cell>
          <cell r="B935" t="str">
            <v>nta-miR1919</v>
          </cell>
        </row>
        <row r="936">
          <cell r="A936" t="str">
            <v>Niben101Scf05918g03002</v>
          </cell>
          <cell r="B936" t="str">
            <v>nta-miR1919</v>
          </cell>
        </row>
        <row r="937">
          <cell r="A937" t="str">
            <v>Niben101Scf01220g00009</v>
          </cell>
          <cell r="B937" t="str">
            <v>nta-miR1919</v>
          </cell>
        </row>
        <row r="938">
          <cell r="A938" t="str">
            <v>Niben101Scf02227g06024</v>
          </cell>
          <cell r="B938" t="str">
            <v>nta-miR1919</v>
          </cell>
        </row>
        <row r="939">
          <cell r="A939" t="str">
            <v>Niben101Scf05919g04001</v>
          </cell>
          <cell r="B939" t="str">
            <v>nta-miR1919</v>
          </cell>
        </row>
        <row r="940">
          <cell r="A940" t="str">
            <v>Niben101Scf03282g03001</v>
          </cell>
          <cell r="B940" t="str">
            <v>nta-miR1919</v>
          </cell>
        </row>
        <row r="941">
          <cell r="A941" t="str">
            <v>Niben101Scf08459g01020</v>
          </cell>
          <cell r="B941" t="str">
            <v>nta-miR1919</v>
          </cell>
        </row>
        <row r="942">
          <cell r="A942" t="str">
            <v>Niben101Scf10248g01019</v>
          </cell>
          <cell r="B942" t="str">
            <v>nta-miR1919</v>
          </cell>
        </row>
        <row r="943">
          <cell r="A943" t="str">
            <v>Niben101Scf01745g04006</v>
          </cell>
          <cell r="B943" t="str">
            <v>nta-miR1919</v>
          </cell>
        </row>
        <row r="944">
          <cell r="A944" t="str">
            <v>Niben101Scf01489g00009</v>
          </cell>
          <cell r="B944" t="str">
            <v>nta-miR1919</v>
          </cell>
        </row>
        <row r="945">
          <cell r="A945" t="str">
            <v>Niben101Scf01550g00005</v>
          </cell>
          <cell r="B945" t="str">
            <v>nta-miR1919</v>
          </cell>
        </row>
        <row r="946">
          <cell r="A946" t="str">
            <v>Niben101Scf01478g08020</v>
          </cell>
          <cell r="B946" t="str">
            <v>nta-miR1919</v>
          </cell>
        </row>
        <row r="947">
          <cell r="A947" t="str">
            <v>Niben101Scf00289g03009</v>
          </cell>
          <cell r="B947" t="str">
            <v>nta-miR1919</v>
          </cell>
        </row>
        <row r="948">
          <cell r="A948" t="str">
            <v>Niben101Scf03945g00003</v>
          </cell>
          <cell r="B948" t="str">
            <v>nta-miR1919</v>
          </cell>
        </row>
        <row r="949">
          <cell r="A949" t="str">
            <v>Niben101Scf02015g04020</v>
          </cell>
          <cell r="B949" t="str">
            <v>nta-miR1919</v>
          </cell>
        </row>
        <row r="950">
          <cell r="A950" t="str">
            <v>Niben101Scf02759g03005</v>
          </cell>
          <cell r="B950" t="str">
            <v>nta-miR1919</v>
          </cell>
        </row>
        <row r="951">
          <cell r="A951" t="str">
            <v>Niben101Scf04141g00010</v>
          </cell>
          <cell r="B951" t="str">
            <v>nta-miR1919</v>
          </cell>
        </row>
        <row r="952">
          <cell r="A952" t="str">
            <v>Niben101Scf02829g04008</v>
          </cell>
          <cell r="B952" t="str">
            <v>nta-miR1919</v>
          </cell>
        </row>
        <row r="953">
          <cell r="A953" t="str">
            <v>Niben101Scf04706g01011</v>
          </cell>
          <cell r="B953" t="str">
            <v>nta-miR1919</v>
          </cell>
        </row>
        <row r="954">
          <cell r="A954" t="str">
            <v>Niben101Scf02992g03028</v>
          </cell>
          <cell r="B954" t="str">
            <v>nta-miR1919</v>
          </cell>
        </row>
        <row r="955">
          <cell r="A955" t="str">
            <v>Niben101Scf04773g00022</v>
          </cell>
          <cell r="B955" t="str">
            <v>nta-miR1919</v>
          </cell>
        </row>
        <row r="956">
          <cell r="A956" t="str">
            <v>Niben101Scf09458g01003</v>
          </cell>
          <cell r="B956" t="str">
            <v>nta-miR1919</v>
          </cell>
        </row>
        <row r="957">
          <cell r="A957" t="str">
            <v>Niben101Scf04793g01008</v>
          </cell>
          <cell r="B957" t="str">
            <v>nta-miR398</v>
          </cell>
        </row>
        <row r="958">
          <cell r="A958" t="str">
            <v>Niben101Scf02927g04002</v>
          </cell>
          <cell r="B958" t="str">
            <v>nta-miR398</v>
          </cell>
        </row>
        <row r="959">
          <cell r="A959" t="str">
            <v>Niben101Scf06187g00006</v>
          </cell>
          <cell r="B959" t="str">
            <v>nta-miR398</v>
          </cell>
        </row>
        <row r="960">
          <cell r="A960" t="str">
            <v>Niben101Scf04505g02022</v>
          </cell>
          <cell r="B960" t="str">
            <v>nta-miR398</v>
          </cell>
        </row>
        <row r="961">
          <cell r="A961" t="str">
            <v>Niben101Scf00270g10002</v>
          </cell>
          <cell r="B961" t="str">
            <v>nta-miR398</v>
          </cell>
        </row>
        <row r="962">
          <cell r="A962" t="str">
            <v>Niben101Scf05993g00014</v>
          </cell>
          <cell r="B962" t="str">
            <v>nta-miR398</v>
          </cell>
        </row>
        <row r="963">
          <cell r="A963" t="str">
            <v>Niben101Scf05340g00012</v>
          </cell>
          <cell r="B963" t="str">
            <v>nta-miR398</v>
          </cell>
        </row>
        <row r="964">
          <cell r="A964" t="str">
            <v>Niben101Scf02110g00025</v>
          </cell>
          <cell r="B964" t="str">
            <v>nta-miR398</v>
          </cell>
        </row>
        <row r="965">
          <cell r="A965" t="str">
            <v>Niben101Scf04024g00009</v>
          </cell>
          <cell r="B965" t="str">
            <v>nta-miR398</v>
          </cell>
        </row>
        <row r="966">
          <cell r="A966" t="str">
            <v>Niben101Scf08476g00011</v>
          </cell>
          <cell r="B966" t="str">
            <v>nta-miR398</v>
          </cell>
        </row>
        <row r="967">
          <cell r="A967" t="str">
            <v>Niben101Scf10434g00015</v>
          </cell>
          <cell r="B967" t="str">
            <v>nta-miR398</v>
          </cell>
        </row>
        <row r="968">
          <cell r="A968" t="str">
            <v>Niben101Scf01681g02009</v>
          </cell>
          <cell r="B968" t="str">
            <v>nta-miR398</v>
          </cell>
        </row>
        <row r="969">
          <cell r="A969" t="str">
            <v>Niben101Scf01681g02009</v>
          </cell>
          <cell r="B969" t="str">
            <v>nta-miR398</v>
          </cell>
        </row>
        <row r="970">
          <cell r="A970" t="str">
            <v>Niben101Scf00050g03002</v>
          </cell>
          <cell r="B970" t="str">
            <v>nta-miR398</v>
          </cell>
        </row>
        <row r="971">
          <cell r="A971" t="str">
            <v>Niben101Scf02270g00005</v>
          </cell>
          <cell r="B971" t="str">
            <v>nta-miR398</v>
          </cell>
        </row>
        <row r="972">
          <cell r="A972" t="str">
            <v>Niben101Scf09628g00002</v>
          </cell>
          <cell r="B972" t="str">
            <v>nta-miR398</v>
          </cell>
        </row>
        <row r="973">
          <cell r="A973" t="str">
            <v>Niben101Scf05499g00004</v>
          </cell>
          <cell r="B973" t="str">
            <v>nta-miR398</v>
          </cell>
        </row>
        <row r="974">
          <cell r="A974" t="str">
            <v>Niben101Scf11689g00010</v>
          </cell>
          <cell r="B974" t="str">
            <v>nta-miR398</v>
          </cell>
        </row>
        <row r="975">
          <cell r="A975" t="str">
            <v>Niben101Scf12935g00041</v>
          </cell>
          <cell r="B975" t="str">
            <v>nta-miR398</v>
          </cell>
        </row>
        <row r="976">
          <cell r="A976" t="str">
            <v>Niben101Scf00703g05008</v>
          </cell>
          <cell r="B976" t="str">
            <v>nta-miR398</v>
          </cell>
        </row>
        <row r="977">
          <cell r="A977" t="str">
            <v>Niben101Scf02853g00002</v>
          </cell>
          <cell r="B977" t="str">
            <v>nta-miR398</v>
          </cell>
        </row>
        <row r="978">
          <cell r="A978" t="str">
            <v>Niben101Scf01669g00001</v>
          </cell>
          <cell r="B978" t="str">
            <v>nta-miR398</v>
          </cell>
        </row>
        <row r="979">
          <cell r="A979" t="str">
            <v>Niben101Scf39462g00004</v>
          </cell>
          <cell r="B979" t="str">
            <v>nta-miR398</v>
          </cell>
        </row>
        <row r="980">
          <cell r="A980" t="str">
            <v>Niben101Scf19479g00002</v>
          </cell>
          <cell r="B980" t="str">
            <v>nta-miR398</v>
          </cell>
        </row>
        <row r="981">
          <cell r="A981" t="str">
            <v>Niben101Scf00563g03001</v>
          </cell>
          <cell r="B981" t="str">
            <v>nta-miR398</v>
          </cell>
        </row>
        <row r="982">
          <cell r="A982" t="str">
            <v>Niben101Scf02869g02008</v>
          </cell>
          <cell r="B982" t="str">
            <v>nta-miR398</v>
          </cell>
        </row>
        <row r="983">
          <cell r="A983" t="str">
            <v>Niben101Scf13002g02004</v>
          </cell>
          <cell r="B983" t="str">
            <v>nta-miR398</v>
          </cell>
        </row>
        <row r="984">
          <cell r="A984" t="str">
            <v>Niben101Scf01826g03013</v>
          </cell>
          <cell r="B984" t="str">
            <v>nta-miR398</v>
          </cell>
        </row>
        <row r="985">
          <cell r="A985" t="str">
            <v>Niben101Scf06956g01011</v>
          </cell>
          <cell r="B985" t="str">
            <v>nta-miR398</v>
          </cell>
        </row>
        <row r="986">
          <cell r="A986" t="str">
            <v>Niben101Scf07720g00031</v>
          </cell>
          <cell r="B986" t="str">
            <v>nta-miR398</v>
          </cell>
        </row>
        <row r="987">
          <cell r="A987" t="str">
            <v>Niben101Scf03374g06003</v>
          </cell>
          <cell r="B987" t="str">
            <v>nta-miR398</v>
          </cell>
        </row>
        <row r="988">
          <cell r="A988" t="str">
            <v>Niben101Scf10314g02004</v>
          </cell>
          <cell r="B988" t="str">
            <v>nta-miR398</v>
          </cell>
        </row>
        <row r="989">
          <cell r="A989" t="str">
            <v>Niben101Scf03819g02008</v>
          </cell>
          <cell r="B989" t="str">
            <v>nta-miR398</v>
          </cell>
        </row>
        <row r="990">
          <cell r="A990" t="str">
            <v>Niben101Scf01553g01001</v>
          </cell>
          <cell r="B990" t="str">
            <v>nta-miR398</v>
          </cell>
        </row>
        <row r="991">
          <cell r="A991" t="str">
            <v>Niben101Scf07313g05003</v>
          </cell>
          <cell r="B991" t="str">
            <v>nta-miR398</v>
          </cell>
        </row>
        <row r="992">
          <cell r="A992" t="str">
            <v>Niben101Scf05643g06006</v>
          </cell>
          <cell r="B992" t="str">
            <v>nta-miR398</v>
          </cell>
        </row>
        <row r="993">
          <cell r="A993" t="str">
            <v>Niben101Scf35149g00005</v>
          </cell>
          <cell r="B993" t="str">
            <v>nta-miR398</v>
          </cell>
        </row>
        <row r="994">
          <cell r="A994" t="str">
            <v>Niben101Scf09582g01011</v>
          </cell>
          <cell r="B994" t="str">
            <v>nta-miR398</v>
          </cell>
        </row>
        <row r="995">
          <cell r="A995" t="str">
            <v>Niben101Scf00780g02001</v>
          </cell>
          <cell r="B995" t="str">
            <v>nta-miR398</v>
          </cell>
        </row>
        <row r="996">
          <cell r="A996" t="str">
            <v>Niben101Scf00397g11002</v>
          </cell>
          <cell r="B996" t="str">
            <v>nta-miR398</v>
          </cell>
        </row>
        <row r="997">
          <cell r="A997" t="str">
            <v>Niben101Scf00239g10003</v>
          </cell>
          <cell r="B997" t="str">
            <v>osa-miR396a-3p</v>
          </cell>
        </row>
        <row r="998">
          <cell r="A998" t="str">
            <v>Niben101Scf00420g01001</v>
          </cell>
          <cell r="B998" t="str">
            <v>osa-miR396a-3p</v>
          </cell>
        </row>
        <row r="999">
          <cell r="A999" t="str">
            <v>Niben101Scf00788g03041</v>
          </cell>
          <cell r="B999" t="str">
            <v>osa-miR396a-3p</v>
          </cell>
        </row>
        <row r="1000">
          <cell r="A1000" t="str">
            <v>Niben101Ctg16428g00003</v>
          </cell>
          <cell r="B1000" t="str">
            <v>osa-miR396a-3p</v>
          </cell>
        </row>
        <row r="1001">
          <cell r="A1001" t="str">
            <v>Niben101Scf08333g07012</v>
          </cell>
          <cell r="B1001" t="str">
            <v>osa-miR396a-3p</v>
          </cell>
        </row>
        <row r="1002">
          <cell r="A1002" t="str">
            <v>Niben101Scf04748g01014</v>
          </cell>
          <cell r="B1002" t="str">
            <v>osa-miR396a-3p</v>
          </cell>
        </row>
        <row r="1003">
          <cell r="A1003" t="str">
            <v>Niben101Scf03794g01027</v>
          </cell>
          <cell r="B1003" t="str">
            <v>osa-miR396a-3p</v>
          </cell>
        </row>
        <row r="1004">
          <cell r="A1004" t="str">
            <v>Niben101Scf03309g03005</v>
          </cell>
          <cell r="B1004" t="str">
            <v>osa-miR396a-3p</v>
          </cell>
        </row>
        <row r="1005">
          <cell r="A1005" t="str">
            <v>Niben101Scf03309g03005</v>
          </cell>
          <cell r="B1005" t="str">
            <v>osa-miR396a-3p</v>
          </cell>
        </row>
        <row r="1006">
          <cell r="A1006" t="str">
            <v>Niben101Scf02001g00006</v>
          </cell>
          <cell r="B1006" t="str">
            <v>osa-miR396a-3p</v>
          </cell>
        </row>
        <row r="1007">
          <cell r="A1007" t="str">
            <v>Niben101Scf02043g01002</v>
          </cell>
          <cell r="B1007" t="str">
            <v>osa-miR396a-3p</v>
          </cell>
        </row>
        <row r="1008">
          <cell r="A1008" t="str">
            <v>Niben101Scf02668g00010</v>
          </cell>
          <cell r="B1008" t="str">
            <v>osa-miR396a-3p</v>
          </cell>
        </row>
        <row r="1009">
          <cell r="A1009" t="str">
            <v>Niben101Scf20904g00009</v>
          </cell>
          <cell r="B1009" t="str">
            <v>osa-miR396a-3p</v>
          </cell>
        </row>
        <row r="1010">
          <cell r="A1010" t="str">
            <v>Niben101Scf04797g00025</v>
          </cell>
          <cell r="B1010" t="str">
            <v>osa-miR396a-3p</v>
          </cell>
        </row>
        <row r="1011">
          <cell r="A1011" t="str">
            <v>Niben101Scf02827g07005</v>
          </cell>
          <cell r="B1011" t="str">
            <v>osa-miR396a-3p</v>
          </cell>
        </row>
        <row r="1012">
          <cell r="A1012" t="str">
            <v>Niben101Scf06280g03012</v>
          </cell>
          <cell r="B1012" t="str">
            <v>osa-miR396a-3p</v>
          </cell>
        </row>
        <row r="1013">
          <cell r="A1013" t="str">
            <v>Niben101Scf02510g05034</v>
          </cell>
          <cell r="B1013" t="str">
            <v>osa-miR396a-3p</v>
          </cell>
        </row>
        <row r="1014">
          <cell r="A1014" t="str">
            <v>Niben101Scf05487g01007</v>
          </cell>
          <cell r="B1014" t="str">
            <v>osa-miR396a-3p</v>
          </cell>
        </row>
        <row r="1015">
          <cell r="A1015" t="str">
            <v>Niben101Scf01171g06004</v>
          </cell>
          <cell r="B1015" t="str">
            <v>osa-miR396a-3p</v>
          </cell>
        </row>
        <row r="1016">
          <cell r="A1016" t="str">
            <v>Niben101Scf12568g00005</v>
          </cell>
          <cell r="B1016" t="str">
            <v>osa-miR396a-3p</v>
          </cell>
        </row>
        <row r="1017">
          <cell r="A1017" t="str">
            <v>Niben101Ctg12306g00003</v>
          </cell>
          <cell r="B1017" t="str">
            <v>osa-miR396a-3p</v>
          </cell>
        </row>
        <row r="1018">
          <cell r="A1018" t="str">
            <v>Niben101Scf05124g01019</v>
          </cell>
          <cell r="B1018" t="str">
            <v>osa-miR396a-3p</v>
          </cell>
        </row>
        <row r="1019">
          <cell r="A1019" t="str">
            <v>Niben101Scf02346g05006</v>
          </cell>
          <cell r="B1019" t="str">
            <v>osa-miR396a-3p</v>
          </cell>
        </row>
        <row r="1020">
          <cell r="A1020" t="str">
            <v>Niben101Scf01314g00017</v>
          </cell>
          <cell r="B1020" t="str">
            <v>osa-miR396a-3p</v>
          </cell>
        </row>
        <row r="1021">
          <cell r="A1021" t="str">
            <v>Niben101Scf07183g00016</v>
          </cell>
          <cell r="B1021" t="str">
            <v>osa-miR396a-3p</v>
          </cell>
        </row>
        <row r="1022">
          <cell r="A1022" t="str">
            <v>Niben101Scf02248g01004</v>
          </cell>
          <cell r="B1022" t="str">
            <v>osa-miR396a-3p</v>
          </cell>
        </row>
        <row r="1023">
          <cell r="A1023" t="str">
            <v>Niben101Scf12389g00005</v>
          </cell>
          <cell r="B1023" t="str">
            <v>osa-miR396a-3p</v>
          </cell>
        </row>
        <row r="1024">
          <cell r="A1024" t="str">
            <v>Niben101Scf01409g12019</v>
          </cell>
          <cell r="B1024" t="str">
            <v>osa-miR396a-3p</v>
          </cell>
        </row>
        <row r="1025">
          <cell r="A1025" t="str">
            <v>Niben101Scf00494g04010</v>
          </cell>
          <cell r="B1025" t="str">
            <v>osa-miR396a-3p</v>
          </cell>
        </row>
        <row r="1026">
          <cell r="A1026" t="str">
            <v>Niben101Scf01689g08015</v>
          </cell>
          <cell r="B1026" t="str">
            <v>osa-miR396a-3p</v>
          </cell>
        </row>
        <row r="1027">
          <cell r="A1027" t="str">
            <v>Niben101Scf00811g09001</v>
          </cell>
          <cell r="B1027" t="str">
            <v>osa-miR396a-3p</v>
          </cell>
        </row>
        <row r="1028">
          <cell r="A1028" t="str">
            <v>Niben101Scf13203g01005</v>
          </cell>
          <cell r="B1028" t="str">
            <v>osa-miR396a-3p</v>
          </cell>
        </row>
        <row r="1029">
          <cell r="A1029" t="str">
            <v>Niben101Scf04556g04017</v>
          </cell>
          <cell r="B1029" t="str">
            <v>osa-miR396a-3p</v>
          </cell>
        </row>
        <row r="1030">
          <cell r="A1030" t="str">
            <v>Niben101Scf02203g05001</v>
          </cell>
          <cell r="B1030" t="str">
            <v>sly-miR391</v>
          </cell>
        </row>
        <row r="1031">
          <cell r="A1031" t="str">
            <v>Niben101Scf03351g04008</v>
          </cell>
          <cell r="B1031" t="str">
            <v>sly-miR391</v>
          </cell>
        </row>
        <row r="1032">
          <cell r="A1032" t="str">
            <v>Niben101Scf10158g00002</v>
          </cell>
          <cell r="B1032" t="str">
            <v>sly-miR391</v>
          </cell>
        </row>
        <row r="1033">
          <cell r="A1033" t="str">
            <v>Niben101Scf05349g01037</v>
          </cell>
          <cell r="B1033" t="str">
            <v>sly-miR391</v>
          </cell>
        </row>
        <row r="1034">
          <cell r="A1034" t="str">
            <v>Niben101Scf04754g01001</v>
          </cell>
          <cell r="B1034" t="str">
            <v>sly-miR391</v>
          </cell>
        </row>
        <row r="1035">
          <cell r="A1035" t="str">
            <v>Niben101Scf01078g00006</v>
          </cell>
          <cell r="B1035" t="str">
            <v>sly-miR391</v>
          </cell>
        </row>
        <row r="1036">
          <cell r="A1036" t="str">
            <v>Niben101Scf02698g01003</v>
          </cell>
          <cell r="B1036" t="str">
            <v>sly-miR391</v>
          </cell>
        </row>
        <row r="1037">
          <cell r="A1037" t="str">
            <v>Niben101Scf00321g01013</v>
          </cell>
          <cell r="B1037" t="str">
            <v>sly-miR391</v>
          </cell>
        </row>
        <row r="1038">
          <cell r="A1038" t="str">
            <v>Niben101Scf03878g02007</v>
          </cell>
          <cell r="B1038" t="str">
            <v>sly-miR391</v>
          </cell>
        </row>
        <row r="1039">
          <cell r="A1039" t="str">
            <v>Niben101Scf04159g01006</v>
          </cell>
          <cell r="B1039" t="str">
            <v>sly-miR391</v>
          </cell>
        </row>
        <row r="1040">
          <cell r="A1040" t="str">
            <v>Niben101Scf04379g00001</v>
          </cell>
          <cell r="B1040" t="str">
            <v>sly-miR391</v>
          </cell>
        </row>
        <row r="1041">
          <cell r="A1041" t="str">
            <v>Niben101Scf01433g08031</v>
          </cell>
          <cell r="B1041" t="str">
            <v>sly-miR391</v>
          </cell>
        </row>
        <row r="1042">
          <cell r="A1042" t="str">
            <v>Niben101Scf06081g03013</v>
          </cell>
          <cell r="B1042" t="str">
            <v>sly-miR391</v>
          </cell>
        </row>
        <row r="1043">
          <cell r="A1043" t="str">
            <v>Niben101Scf00022g06009</v>
          </cell>
          <cell r="B1043" t="str">
            <v>sly-miR391</v>
          </cell>
        </row>
        <row r="1044">
          <cell r="A1044" t="str">
            <v>Niben101Scf00595g00015</v>
          </cell>
          <cell r="B1044" t="str">
            <v>sly-miR391</v>
          </cell>
        </row>
        <row r="1045">
          <cell r="A1045" t="str">
            <v>Niben101Scf00216g00005</v>
          </cell>
          <cell r="B1045" t="str">
            <v>sly-miR391</v>
          </cell>
        </row>
        <row r="1046">
          <cell r="A1046" t="str">
            <v>Niben101Scf00264g03012</v>
          </cell>
          <cell r="B1046" t="str">
            <v>sly-miR391</v>
          </cell>
        </row>
        <row r="1047">
          <cell r="A1047" t="str">
            <v>Niben101Scf02589g04005</v>
          </cell>
          <cell r="B1047" t="str">
            <v>sly-miR391</v>
          </cell>
        </row>
        <row r="1048">
          <cell r="A1048" t="str">
            <v>Niben101Scf03143g11003</v>
          </cell>
          <cell r="B1048" t="str">
            <v>sly-miR391</v>
          </cell>
        </row>
        <row r="1049">
          <cell r="A1049" t="str">
            <v>Niben101Scf02994g01003</v>
          </cell>
          <cell r="B1049" t="str">
            <v>sly-miR391</v>
          </cell>
        </row>
        <row r="1050">
          <cell r="A1050" t="str">
            <v>Niben101Scf08926g07009</v>
          </cell>
          <cell r="B1050" t="str">
            <v>sly-miR391</v>
          </cell>
        </row>
        <row r="1051">
          <cell r="A1051" t="str">
            <v>Niben101Scf05295g04011</v>
          </cell>
          <cell r="B1051" t="str">
            <v>sly-miR391</v>
          </cell>
        </row>
        <row r="1052">
          <cell r="A1052" t="str">
            <v>Niben101Scf07586g02007</v>
          </cell>
          <cell r="B1052" t="str">
            <v>sly-miR391</v>
          </cell>
        </row>
        <row r="1053">
          <cell r="A1053" t="str">
            <v>Niben101Scf02164g02001</v>
          </cell>
          <cell r="B1053" t="str">
            <v>sly-miR391</v>
          </cell>
        </row>
        <row r="1054">
          <cell r="A1054" t="str">
            <v>Niben101Scf34542g00004</v>
          </cell>
          <cell r="B1054" t="str">
            <v>sly-miR391</v>
          </cell>
        </row>
        <row r="1055">
          <cell r="A1055" t="str">
            <v>Niben101Scf02085g13010</v>
          </cell>
          <cell r="B1055" t="str">
            <v>sly-miR391</v>
          </cell>
        </row>
        <row r="1056">
          <cell r="A1056" t="str">
            <v>Niben101Scf05484g02009</v>
          </cell>
          <cell r="B1056" t="str">
            <v>sly-miR391</v>
          </cell>
        </row>
        <row r="1057">
          <cell r="A1057" t="str">
            <v>Niben101Scf20914g00007</v>
          </cell>
          <cell r="B1057" t="str">
            <v>sly-miR391</v>
          </cell>
        </row>
        <row r="1058">
          <cell r="A1058" t="str">
            <v>Niben101Scf00770g02003</v>
          </cell>
          <cell r="B1058" t="str">
            <v>sly-miR391</v>
          </cell>
        </row>
        <row r="1059">
          <cell r="A1059" t="str">
            <v>Niben101Scf05103g01013</v>
          </cell>
          <cell r="B1059" t="str">
            <v>sly-miR391</v>
          </cell>
        </row>
        <row r="1060">
          <cell r="A1060" t="str">
            <v>Niben101Scf01125g03001</v>
          </cell>
          <cell r="B1060" t="str">
            <v>sly-miR391</v>
          </cell>
        </row>
        <row r="1061">
          <cell r="A1061" t="str">
            <v>Niben101Scf01739g01006</v>
          </cell>
          <cell r="B1061" t="str">
            <v>sly-miR391</v>
          </cell>
        </row>
        <row r="1062">
          <cell r="A1062" t="str">
            <v>Niben101Ctg13296g00001</v>
          </cell>
          <cell r="B1062" t="str">
            <v>sly-miR391</v>
          </cell>
        </row>
        <row r="1063">
          <cell r="A1063" t="str">
            <v>Niben101Scf01090g02004</v>
          </cell>
          <cell r="B1063" t="str">
            <v>sly-miR391</v>
          </cell>
        </row>
        <row r="1064">
          <cell r="A1064" t="str">
            <v>Niben101Scf03274g00004</v>
          </cell>
          <cell r="B1064" t="str">
            <v>sly-miR391</v>
          </cell>
        </row>
        <row r="1065">
          <cell r="A1065" t="str">
            <v>Niben101Scf07554g01010</v>
          </cell>
          <cell r="B1065" t="str">
            <v>sly-miR391</v>
          </cell>
        </row>
        <row r="1066">
          <cell r="A1066" t="str">
            <v>Niben101Scf01604g01016</v>
          </cell>
          <cell r="B1066" t="str">
            <v>sly-miR391</v>
          </cell>
        </row>
        <row r="1067">
          <cell r="A1067" t="str">
            <v>Niben101Scf01432g06005</v>
          </cell>
          <cell r="B1067" t="str">
            <v>sly-miR391</v>
          </cell>
        </row>
        <row r="1068">
          <cell r="A1068" t="str">
            <v>Niben101Scf00259g01002</v>
          </cell>
          <cell r="B1068" t="str">
            <v>sly-miR391</v>
          </cell>
        </row>
        <row r="1069">
          <cell r="A1069" t="str">
            <v>Niben101Scf00453g01015</v>
          </cell>
          <cell r="B1069" t="str">
            <v>sly-miR391</v>
          </cell>
        </row>
        <row r="1070">
          <cell r="A1070" t="str">
            <v>Niben101Scf00492g02002</v>
          </cell>
          <cell r="B1070" t="str">
            <v>sly-miR391</v>
          </cell>
        </row>
        <row r="1071">
          <cell r="A1071" t="str">
            <v>Niben101Scf06825g01018</v>
          </cell>
          <cell r="B1071" t="str">
            <v>stu-miR391-3p</v>
          </cell>
        </row>
        <row r="1072">
          <cell r="A1072" t="str">
            <v>Niben101Scf02525g02002</v>
          </cell>
          <cell r="B1072" t="str">
            <v>stu-miR391-3p</v>
          </cell>
        </row>
        <row r="1073">
          <cell r="A1073" t="str">
            <v>Niben101Scf01307g01012</v>
          </cell>
          <cell r="B1073" t="str">
            <v>stu-miR391-3p</v>
          </cell>
        </row>
        <row r="1074">
          <cell r="A1074" t="str">
            <v>Niben101Scf03164g03009</v>
          </cell>
          <cell r="B1074" t="str">
            <v>stu-miR391-3p</v>
          </cell>
        </row>
        <row r="1075">
          <cell r="A1075" t="str">
            <v>Niben101Scf14390g01001</v>
          </cell>
          <cell r="B1075" t="str">
            <v>stu-miR391-3p</v>
          </cell>
        </row>
        <row r="1076">
          <cell r="A1076" t="str">
            <v>Niben101Scf00314g01002</v>
          </cell>
          <cell r="B1076" t="str">
            <v>stu-miR391-3p</v>
          </cell>
        </row>
        <row r="1077">
          <cell r="A1077" t="str">
            <v>Niben101Scf02014g00008</v>
          </cell>
          <cell r="B1077" t="str">
            <v>stu-miR391-3p</v>
          </cell>
        </row>
        <row r="1078">
          <cell r="A1078" t="str">
            <v>Niben101Scf04387g01037</v>
          </cell>
          <cell r="B1078" t="str">
            <v>stu-miR391-3p</v>
          </cell>
        </row>
        <row r="1079">
          <cell r="A1079" t="str">
            <v>Niben101Scf04436g14001</v>
          </cell>
          <cell r="B1079" t="str">
            <v>stu-miR391-3p</v>
          </cell>
        </row>
        <row r="1080">
          <cell r="A1080" t="str">
            <v>Niben101Scf01413g00009</v>
          </cell>
          <cell r="B1080" t="str">
            <v>stu-miR391-3p</v>
          </cell>
        </row>
        <row r="1081">
          <cell r="A1081" t="str">
            <v>Niben101Scf00894g00005</v>
          </cell>
          <cell r="B1081" t="str">
            <v>stu-miR391-3p</v>
          </cell>
        </row>
        <row r="1082">
          <cell r="A1082" t="str">
            <v>Niben101Scf03710g10003</v>
          </cell>
          <cell r="B1082" t="str">
            <v>stu-miR391-3p</v>
          </cell>
        </row>
        <row r="1083">
          <cell r="A1083" t="str">
            <v>Niben101Scf00781g06018</v>
          </cell>
          <cell r="B1083" t="str">
            <v>stu-miR391-3p</v>
          </cell>
        </row>
        <row r="1084">
          <cell r="A1084" t="str">
            <v>Niben101Scf06570g03023</v>
          </cell>
          <cell r="B1084" t="str">
            <v>stu-miR391-3p</v>
          </cell>
        </row>
        <row r="1085">
          <cell r="A1085" t="str">
            <v>Niben101Scf03350g03003</v>
          </cell>
          <cell r="B1085" t="str">
            <v>stu-miR391-3p</v>
          </cell>
        </row>
        <row r="1086">
          <cell r="A1086" t="str">
            <v>Niben101Scf08137g00007</v>
          </cell>
          <cell r="B1086" t="str">
            <v>stu-miR391-3p</v>
          </cell>
        </row>
        <row r="1087">
          <cell r="A1087" t="str">
            <v>Niben101Scf00151g05009</v>
          </cell>
          <cell r="B1087" t="str">
            <v>stu-miR391-3p</v>
          </cell>
        </row>
        <row r="1088">
          <cell r="A1088" t="str">
            <v>Niben101Scf00215g02002</v>
          </cell>
          <cell r="B1088" t="str">
            <v>stu-miR391-3p</v>
          </cell>
        </row>
        <row r="1089">
          <cell r="A1089" t="str">
            <v>Niben101Scf05118g00001</v>
          </cell>
          <cell r="B1089" t="str">
            <v>stu-miR391-3p</v>
          </cell>
        </row>
        <row r="1090">
          <cell r="A1090" t="str">
            <v>Niben101Scf09223g00003</v>
          </cell>
          <cell r="B1090" t="str">
            <v>stu-miR391-3p</v>
          </cell>
        </row>
        <row r="1091">
          <cell r="A1091" t="str">
            <v>Niben101Scf11480g03027</v>
          </cell>
          <cell r="B1091" t="str">
            <v>stu-miR391-3p</v>
          </cell>
        </row>
        <row r="1092">
          <cell r="A1092" t="str">
            <v>Niben101Scf02929g05029</v>
          </cell>
          <cell r="B1092" t="str">
            <v>stu-miR391-3p</v>
          </cell>
        </row>
        <row r="1093">
          <cell r="A1093" t="str">
            <v>Niben101Scf04653g07012</v>
          </cell>
          <cell r="B1093" t="str">
            <v>stu-miR391-3p</v>
          </cell>
        </row>
        <row r="1094">
          <cell r="A1094" t="str">
            <v>Niben101Scf09960g01002</v>
          </cell>
          <cell r="B1094" t="str">
            <v>stu-miR391-3p</v>
          </cell>
        </row>
        <row r="1095">
          <cell r="A1095" t="str">
            <v>Niben101Scf05824g07005</v>
          </cell>
          <cell r="B1095" t="str">
            <v>stu-miR391-3p</v>
          </cell>
        </row>
        <row r="1096">
          <cell r="A1096" t="str">
            <v>Niben101Scf03785g00013</v>
          </cell>
          <cell r="B1096" t="str">
            <v>stu-miR391-3p</v>
          </cell>
        </row>
        <row r="1097">
          <cell r="A1097" t="str">
            <v>Niben101Scf36313g00004</v>
          </cell>
          <cell r="B1097" t="str">
            <v>stu-miR391-3p</v>
          </cell>
        </row>
        <row r="1098">
          <cell r="A1098" t="str">
            <v>Niben101Scf03875g00007</v>
          </cell>
          <cell r="B1098" t="str">
            <v>stu-miR391-3p</v>
          </cell>
        </row>
        <row r="1099">
          <cell r="A1099" t="str">
            <v>Niben101Scf01422g01034</v>
          </cell>
          <cell r="B1099" t="str">
            <v>stu-miR391-3p</v>
          </cell>
        </row>
        <row r="1100">
          <cell r="A1100" t="str">
            <v>Niben101Scf01911g04009</v>
          </cell>
          <cell r="B1100" t="str">
            <v>stu-miR391-3p</v>
          </cell>
        </row>
        <row r="1101">
          <cell r="A1101" t="str">
            <v>Niben101Scf04046g00008</v>
          </cell>
          <cell r="B1101" t="str">
            <v>stu-miR391-3p</v>
          </cell>
        </row>
        <row r="1102">
          <cell r="A1102" t="str">
            <v>Niben101Scf13710g03014</v>
          </cell>
          <cell r="B1102" t="str">
            <v>stu-miR391-3p</v>
          </cell>
        </row>
        <row r="1103">
          <cell r="A1103" t="str">
            <v>Niben101Scf03280g00016</v>
          </cell>
          <cell r="B1103" t="str">
            <v>stu-miR391-3p</v>
          </cell>
        </row>
        <row r="1104">
          <cell r="A1104" t="str">
            <v>Niben101Scf03256g01001</v>
          </cell>
          <cell r="B1104" t="str">
            <v>stu-miR391-3p</v>
          </cell>
        </row>
        <row r="1105">
          <cell r="A1105" t="str">
            <v>Niben101Scf01374g10019</v>
          </cell>
          <cell r="B1105" t="str">
            <v>stu-miR391-3p</v>
          </cell>
        </row>
        <row r="1106">
          <cell r="A1106" t="str">
            <v>Niben101Scf00073g03006</v>
          </cell>
          <cell r="B1106" t="str">
            <v>stu-miR391-3p</v>
          </cell>
        </row>
        <row r="1107">
          <cell r="A1107" t="str">
            <v>Niben101Scf03147g02004</v>
          </cell>
          <cell r="B1107" t="str">
            <v>stu-miR391-5p</v>
          </cell>
        </row>
        <row r="1108">
          <cell r="A1108" t="str">
            <v>Niben101Scf01269g04008</v>
          </cell>
          <cell r="B1108" t="str">
            <v>stu-miR391-5p</v>
          </cell>
        </row>
        <row r="1109">
          <cell r="A1109" t="str">
            <v>Niben101Scf05017g05017</v>
          </cell>
          <cell r="B1109" t="str">
            <v>stu-miR391-5p</v>
          </cell>
        </row>
        <row r="1110">
          <cell r="A1110" t="str">
            <v>Niben101Scf00116g02009</v>
          </cell>
          <cell r="B1110" t="str">
            <v>stu-miR391-5p</v>
          </cell>
        </row>
        <row r="1111">
          <cell r="A1111" t="str">
            <v>Niben101Scf04122g01009</v>
          </cell>
          <cell r="B1111" t="str">
            <v>stu-miR391-5p</v>
          </cell>
        </row>
        <row r="1112">
          <cell r="A1112" t="str">
            <v>Niben101Scf02390g01019</v>
          </cell>
          <cell r="B1112" t="str">
            <v>stu-miR391-5p</v>
          </cell>
        </row>
        <row r="1113">
          <cell r="A1113" t="str">
            <v>Niben101Scf01517g01001</v>
          </cell>
          <cell r="B1113" t="str">
            <v>stu-miR391-5p</v>
          </cell>
        </row>
        <row r="1114">
          <cell r="A1114" t="str">
            <v>Niben101Scf08308g04009</v>
          </cell>
          <cell r="B1114" t="str">
            <v>stu-miR391-5p</v>
          </cell>
        </row>
        <row r="1115">
          <cell r="A1115" t="str">
            <v>Niben101Scf01509g02020</v>
          </cell>
          <cell r="B1115" t="str">
            <v>stu-miR391-5p</v>
          </cell>
        </row>
        <row r="1116">
          <cell r="A1116" t="str">
            <v>Niben101Scf04841g00035</v>
          </cell>
          <cell r="B1116" t="str">
            <v>stu-miR391-5p</v>
          </cell>
        </row>
        <row r="1117">
          <cell r="A1117" t="str">
            <v>Niben101Scf02026g01002</v>
          </cell>
          <cell r="B1117" t="str">
            <v>stu-miR391-5p</v>
          </cell>
        </row>
        <row r="1118">
          <cell r="A1118" t="str">
            <v>Niben101Scf00573g01003</v>
          </cell>
          <cell r="B1118" t="str">
            <v>stu-miR391-5p</v>
          </cell>
        </row>
        <row r="1119">
          <cell r="A1119" t="str">
            <v>Niben101Scf11860g00013</v>
          </cell>
          <cell r="B1119" t="str">
            <v>stu-miR391-5p</v>
          </cell>
        </row>
        <row r="1120">
          <cell r="A1120" t="str">
            <v>Niben101Scf07163g00012</v>
          </cell>
          <cell r="B1120" t="str">
            <v>stu-miR391-5p</v>
          </cell>
        </row>
        <row r="1121">
          <cell r="A1121" t="str">
            <v>Niben101Scf02735g00011</v>
          </cell>
          <cell r="B1121" t="str">
            <v>stu-miR391-5p</v>
          </cell>
        </row>
        <row r="1122">
          <cell r="A1122" t="str">
            <v>Niben101Scf04754g01001</v>
          </cell>
          <cell r="B1122" t="str">
            <v>stu-miR391-5p</v>
          </cell>
        </row>
        <row r="1123">
          <cell r="A1123" t="str">
            <v>Niben101Scf07516g03004</v>
          </cell>
          <cell r="B1123" t="str">
            <v>stu-miR391-5p</v>
          </cell>
        </row>
        <row r="1124">
          <cell r="A1124" t="str">
            <v>Niben101Scf00808g05013</v>
          </cell>
          <cell r="B1124" t="str">
            <v>stu-miR391-5p</v>
          </cell>
        </row>
        <row r="1125">
          <cell r="A1125" t="str">
            <v>Niben101Scf09416g01004</v>
          </cell>
          <cell r="B1125" t="str">
            <v>stu-miR391-5p</v>
          </cell>
        </row>
        <row r="1126">
          <cell r="A1126" t="str">
            <v>Niben101Scf00465g02013</v>
          </cell>
          <cell r="B1126" t="str">
            <v>stu-miR391-5p</v>
          </cell>
        </row>
        <row r="1127">
          <cell r="A1127" t="str">
            <v>Niben101Scf00085g03007</v>
          </cell>
          <cell r="B1127" t="str">
            <v>stu-miR391-5p</v>
          </cell>
        </row>
        <row r="1128">
          <cell r="A1128" t="str">
            <v>Niben101Scf00508g01011</v>
          </cell>
          <cell r="B1128" t="str">
            <v>stu-miR391-5p</v>
          </cell>
        </row>
        <row r="1129">
          <cell r="A1129" t="str">
            <v>Niben101Scf04560g03004</v>
          </cell>
          <cell r="B1129" t="str">
            <v>stu-miR391-5p</v>
          </cell>
        </row>
        <row r="1130">
          <cell r="A1130" t="str">
            <v>Niben101Scf03051g00009</v>
          </cell>
          <cell r="B1130" t="str">
            <v>stu-miR391-5p</v>
          </cell>
        </row>
        <row r="1131">
          <cell r="A1131" t="str">
            <v>Niben101Scf02487g02010</v>
          </cell>
          <cell r="B1131" t="str">
            <v>stu-miR391-5p</v>
          </cell>
        </row>
        <row r="1132">
          <cell r="A1132" t="str">
            <v>Niben101Scf04375g02003</v>
          </cell>
          <cell r="B1132" t="str">
            <v>stu-miR391-5p</v>
          </cell>
        </row>
        <row r="1133">
          <cell r="A1133" t="str">
            <v>Niben101Scf01086g00009</v>
          </cell>
          <cell r="B1133" t="str">
            <v>stu-miR391-5p</v>
          </cell>
        </row>
        <row r="1134">
          <cell r="A1134" t="str">
            <v>Niben101Scf11122g01010</v>
          </cell>
          <cell r="B1134" t="str">
            <v>stu-miR391-5p</v>
          </cell>
        </row>
        <row r="1135">
          <cell r="A1135" t="str">
            <v>Niben101Scf05813g08004</v>
          </cell>
          <cell r="B1135" t="str">
            <v>stu-miR397-5p</v>
          </cell>
        </row>
        <row r="1136">
          <cell r="A1136" t="str">
            <v>Niben101Scf16406g00010</v>
          </cell>
          <cell r="B1136" t="str">
            <v>stu-miR397-5p</v>
          </cell>
        </row>
        <row r="1137">
          <cell r="A1137" t="str">
            <v>Niben101Scf07616g00002</v>
          </cell>
          <cell r="B1137" t="str">
            <v>stu-miR397-5p</v>
          </cell>
        </row>
        <row r="1138">
          <cell r="A1138" t="str">
            <v>Niben101Scf07616g00002</v>
          </cell>
          <cell r="B1138" t="str">
            <v>stu-miR397-5p</v>
          </cell>
        </row>
        <row r="1139">
          <cell r="A1139" t="str">
            <v>Niben101Scf02688g02014</v>
          </cell>
          <cell r="B1139" t="str">
            <v>stu-miR397-5p</v>
          </cell>
        </row>
        <row r="1140">
          <cell r="A1140" t="str">
            <v>Niben101Scf04316g10008</v>
          </cell>
          <cell r="B1140" t="str">
            <v>stu-miR397-5p</v>
          </cell>
        </row>
        <row r="1141">
          <cell r="A1141" t="str">
            <v>Niben101Scf05308g01008</v>
          </cell>
          <cell r="B1141" t="str">
            <v>stu-miR397-5p</v>
          </cell>
        </row>
        <row r="1142">
          <cell r="A1142" t="str">
            <v>Niben101Scf05241g00007</v>
          </cell>
          <cell r="B1142" t="str">
            <v>stu-miR397-5p</v>
          </cell>
        </row>
        <row r="1143">
          <cell r="A1143" t="str">
            <v>Niben101Scf04940g00009</v>
          </cell>
          <cell r="B1143" t="str">
            <v>stu-miR397-5p</v>
          </cell>
        </row>
        <row r="1144">
          <cell r="A1144" t="str">
            <v>Niben101Scf04940g00009</v>
          </cell>
          <cell r="B1144" t="str">
            <v>stu-miR397-5p</v>
          </cell>
        </row>
        <row r="1145">
          <cell r="A1145" t="str">
            <v>Niben101Scf03284g00002</v>
          </cell>
          <cell r="B1145" t="str">
            <v>stu-miR397-5p</v>
          </cell>
        </row>
        <row r="1146">
          <cell r="A1146" t="str">
            <v>Niben101Scf10579g02006</v>
          </cell>
          <cell r="B1146" t="str">
            <v>stu-miR397-5p</v>
          </cell>
        </row>
        <row r="1147">
          <cell r="A1147" t="str">
            <v>Niben101Scf01459g00006</v>
          </cell>
          <cell r="B1147" t="str">
            <v>stu-miR397-5p</v>
          </cell>
        </row>
        <row r="1148">
          <cell r="A1148" t="str">
            <v>Niben101Scf02056g01003</v>
          </cell>
          <cell r="B1148" t="str">
            <v>stu-miR397-5p</v>
          </cell>
        </row>
        <row r="1149">
          <cell r="A1149" t="str">
            <v>Niben101Scf03226g03006</v>
          </cell>
          <cell r="B1149" t="str">
            <v>stu-miR397-5p</v>
          </cell>
        </row>
        <row r="1150">
          <cell r="A1150" t="str">
            <v>Niben101Scf03026g01002</v>
          </cell>
          <cell r="B1150" t="str">
            <v>stu-miR397-5p</v>
          </cell>
        </row>
        <row r="1151">
          <cell r="A1151" t="str">
            <v>Niben101Scf01106g02001</v>
          </cell>
          <cell r="B1151" t="str">
            <v>stu-miR397-5p</v>
          </cell>
        </row>
        <row r="1152">
          <cell r="A1152" t="str">
            <v>Niben101Scf01062g06001</v>
          </cell>
          <cell r="B1152" t="str">
            <v>stu-miR397-5p</v>
          </cell>
        </row>
        <row r="1153">
          <cell r="A1153" t="str">
            <v>Niben101Scf18107g00013</v>
          </cell>
          <cell r="B1153" t="str">
            <v>stu-miR397-5p</v>
          </cell>
        </row>
        <row r="1154">
          <cell r="A1154" t="str">
            <v>Niben101Scf02372g00005</v>
          </cell>
          <cell r="B1154" t="str">
            <v>stu-miR397-5p</v>
          </cell>
        </row>
        <row r="1155">
          <cell r="A1155" t="str">
            <v>Niben101Scf09960g01013</v>
          </cell>
          <cell r="B1155" t="str">
            <v>stu-miR397-5p</v>
          </cell>
        </row>
        <row r="1156">
          <cell r="A1156" t="str">
            <v>Niben101Scf03962g01005</v>
          </cell>
          <cell r="B1156" t="str">
            <v>stu-miR397-5p</v>
          </cell>
        </row>
        <row r="1157">
          <cell r="A1157" t="str">
            <v>Niben101Scf05549g02006</v>
          </cell>
          <cell r="B1157" t="str">
            <v>stu-miR530</v>
          </cell>
        </row>
        <row r="1158">
          <cell r="A1158" t="str">
            <v>Niben101Scf08783g01002</v>
          </cell>
          <cell r="B1158" t="str">
            <v>stu-miR530</v>
          </cell>
        </row>
        <row r="1159">
          <cell r="A1159" t="str">
            <v>Niben101Scf08783g01002</v>
          </cell>
          <cell r="B1159" t="str">
            <v>stu-miR530</v>
          </cell>
        </row>
        <row r="1160">
          <cell r="A1160" t="str">
            <v>Niben101Scf07314g04002</v>
          </cell>
          <cell r="B1160" t="str">
            <v>stu-miR530</v>
          </cell>
        </row>
        <row r="1161">
          <cell r="A1161" t="str">
            <v>Niben101Scf01281g08005</v>
          </cell>
          <cell r="B1161" t="str">
            <v>stu-miR530</v>
          </cell>
        </row>
        <row r="1162">
          <cell r="A1162" t="str">
            <v>Niben101Scf01273g01012</v>
          </cell>
          <cell r="B1162" t="str">
            <v>stu-miR530</v>
          </cell>
        </row>
        <row r="1163">
          <cell r="A1163" t="str">
            <v>Niben101Scf03150g03001</v>
          </cell>
          <cell r="B1163" t="str">
            <v>stu-miR530</v>
          </cell>
        </row>
        <row r="1164">
          <cell r="A1164" t="str">
            <v>Niben101Scf01240g07001</v>
          </cell>
          <cell r="B1164" t="str">
            <v>stu-miR530</v>
          </cell>
        </row>
        <row r="1165">
          <cell r="A1165" t="str">
            <v>Niben101Scf00739g02020</v>
          </cell>
          <cell r="B1165" t="str">
            <v>stu-miR530</v>
          </cell>
        </row>
        <row r="1166">
          <cell r="A1166" t="str">
            <v>Niben101Scf02502g07010</v>
          </cell>
          <cell r="B1166" t="str">
            <v>stu-miR530</v>
          </cell>
        </row>
        <row r="1167">
          <cell r="A1167" t="str">
            <v>Niben101Scf00467g00009</v>
          </cell>
          <cell r="B1167" t="str">
            <v>stu-miR530</v>
          </cell>
        </row>
        <row r="1168">
          <cell r="A1168" t="str">
            <v>Niben101Scf00245g06007</v>
          </cell>
          <cell r="B1168" t="str">
            <v>stu-miR530</v>
          </cell>
        </row>
        <row r="1169">
          <cell r="A1169" t="str">
            <v>Niben101Scf08081g03019</v>
          </cell>
          <cell r="B1169" t="str">
            <v>stu-miR530</v>
          </cell>
        </row>
        <row r="1170">
          <cell r="A1170" t="str">
            <v>Niben101Scf02148g00017</v>
          </cell>
          <cell r="B1170" t="str">
            <v>stu-miR530</v>
          </cell>
        </row>
        <row r="1171">
          <cell r="A1171" t="str">
            <v>Niben101Scf08357g04022</v>
          </cell>
          <cell r="B1171" t="str">
            <v>stu-miR530</v>
          </cell>
        </row>
        <row r="1172">
          <cell r="A1172" t="str">
            <v>Niben101Scf11366g00001</v>
          </cell>
          <cell r="B1172" t="str">
            <v>stu-miR530</v>
          </cell>
        </row>
        <row r="1173">
          <cell r="A1173" t="str">
            <v>Niben101Ctg12845g00002</v>
          </cell>
          <cell r="B1173" t="str">
            <v>stu-miR530</v>
          </cell>
        </row>
        <row r="1174">
          <cell r="A1174" t="str">
            <v>Niben101Scf03832g01006</v>
          </cell>
          <cell r="B1174" t="str">
            <v>stu-miR530</v>
          </cell>
        </row>
        <row r="1175">
          <cell r="A1175" t="str">
            <v>Niben101Scf04410g03001</v>
          </cell>
          <cell r="B1175" t="str">
            <v>stu-miR530</v>
          </cell>
        </row>
        <row r="1176">
          <cell r="A1176" t="str">
            <v>Niben101Scf02408g00017</v>
          </cell>
          <cell r="B1176" t="str">
            <v>stu-miR530</v>
          </cell>
        </row>
        <row r="1177">
          <cell r="A1177" t="str">
            <v>Niben101Scf00454g05009</v>
          </cell>
          <cell r="B1177" t="str">
            <v>stu-miR530</v>
          </cell>
        </row>
        <row r="1178">
          <cell r="A1178" t="str">
            <v>Niben101Scf01852g04013</v>
          </cell>
          <cell r="B1178" t="str">
            <v>stu-miR530</v>
          </cell>
        </row>
        <row r="1179">
          <cell r="A1179" t="str">
            <v>Niben101Scf00337g03005</v>
          </cell>
          <cell r="B1179" t="str">
            <v>stu-miR530</v>
          </cell>
        </row>
        <row r="1180">
          <cell r="A1180" t="str">
            <v>Niben101Scf03062g05008</v>
          </cell>
          <cell r="B1180" t="str">
            <v>stu-miR530</v>
          </cell>
        </row>
        <row r="1181">
          <cell r="A1181" t="str">
            <v>Niben101Scf20652g00020</v>
          </cell>
          <cell r="B1181" t="str">
            <v>stu-miR530</v>
          </cell>
        </row>
        <row r="1182">
          <cell r="A1182" t="str">
            <v>Niben101Scf04788g00018</v>
          </cell>
          <cell r="B1182" t="str">
            <v>stu-miR530</v>
          </cell>
        </row>
        <row r="1183">
          <cell r="A1183" t="str">
            <v>Niben101Scf03687g00010</v>
          </cell>
          <cell r="B1183" t="str">
            <v>stu-miR530</v>
          </cell>
        </row>
        <row r="1184">
          <cell r="A1184" t="str">
            <v>Niben101Scf28904g00005</v>
          </cell>
          <cell r="B1184" t="str">
            <v>stu-miR530</v>
          </cell>
        </row>
        <row r="1185">
          <cell r="A1185" t="str">
            <v>Niben101Scf04403g02004</v>
          </cell>
          <cell r="B1185" t="str">
            <v>stu-miR530</v>
          </cell>
        </row>
        <row r="1186">
          <cell r="A1186" t="str">
            <v>Niben101Scf03039g02002</v>
          </cell>
          <cell r="B1186" t="str">
            <v>stu-miR530</v>
          </cell>
        </row>
        <row r="1187">
          <cell r="A1187" t="str">
            <v>Niben101Scf00273g00010</v>
          </cell>
          <cell r="B1187" t="str">
            <v>stu-miR530</v>
          </cell>
        </row>
        <row r="1188">
          <cell r="A1188" t="str">
            <v>Niben101Scf06499g00001</v>
          </cell>
          <cell r="B1188" t="str">
            <v>stu-miR530</v>
          </cell>
        </row>
        <row r="1189">
          <cell r="A1189" t="str">
            <v>Niben101Scf03918g00014</v>
          </cell>
          <cell r="B1189" t="str">
            <v>stu-miR530</v>
          </cell>
        </row>
        <row r="1190">
          <cell r="A1190" t="str">
            <v>Niben101Scf10314g04039</v>
          </cell>
          <cell r="B1190" t="str">
            <v>stu-miR530</v>
          </cell>
        </row>
        <row r="1191">
          <cell r="A1191" t="str">
            <v>Niben101Scf00585g04012</v>
          </cell>
          <cell r="B1191" t="str">
            <v>stu-miR530</v>
          </cell>
        </row>
        <row r="1192">
          <cell r="A1192" t="str">
            <v>Niben101Scf30335g00004</v>
          </cell>
          <cell r="B1192" t="str">
            <v>stu-miR530</v>
          </cell>
        </row>
        <row r="1193">
          <cell r="A1193" t="str">
            <v>Niben101Scf30335g00004</v>
          </cell>
          <cell r="B1193" t="str">
            <v>stu-miR530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C66F2-7F0F-4417-958B-9107A8A0FFA8}">
  <dimension ref="A1:A10"/>
  <sheetViews>
    <sheetView tabSelected="1" workbookViewId="0"/>
  </sheetViews>
  <sheetFormatPr defaultRowHeight="14.5" x14ac:dyDescent="0.35"/>
  <cols>
    <col min="1" max="1" width="143.08984375" customWidth="1"/>
  </cols>
  <sheetData>
    <row r="1" spans="1:1" x14ac:dyDescent="0.35">
      <c r="A1" s="20" t="s">
        <v>73</v>
      </c>
    </row>
    <row r="2" spans="1:1" x14ac:dyDescent="0.35">
      <c r="A2" s="21"/>
    </row>
    <row r="3" spans="1:1" ht="43.5" x14ac:dyDescent="0.35">
      <c r="A3" s="22" t="s">
        <v>32</v>
      </c>
    </row>
    <row r="4" spans="1:1" x14ac:dyDescent="0.35">
      <c r="A4" s="23"/>
    </row>
    <row r="5" spans="1:1" ht="29" x14ac:dyDescent="0.35">
      <c r="A5" s="21" t="s">
        <v>37</v>
      </c>
    </row>
    <row r="6" spans="1:1" x14ac:dyDescent="0.35">
      <c r="A6" s="21"/>
    </row>
    <row r="7" spans="1:1" x14ac:dyDescent="0.35">
      <c r="A7" s="21"/>
    </row>
    <row r="8" spans="1:1" x14ac:dyDescent="0.35">
      <c r="A8" s="58" t="s">
        <v>84</v>
      </c>
    </row>
    <row r="10" spans="1:1" ht="29" x14ac:dyDescent="0.35">
      <c r="A10" s="21" t="s">
        <v>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43"/>
  <sheetViews>
    <sheetView zoomScaleNormal="100" workbookViewId="0">
      <selection activeCell="F14" sqref="F14"/>
    </sheetView>
  </sheetViews>
  <sheetFormatPr defaultRowHeight="14.5" x14ac:dyDescent="0.35"/>
  <cols>
    <col min="1" max="1" width="22.54296875" customWidth="1"/>
    <col min="2" max="2" width="13.90625" customWidth="1"/>
    <col min="3" max="3" width="18.453125" style="21" customWidth="1"/>
    <col min="4" max="4" width="9" customWidth="1"/>
    <col min="15" max="15" width="10.81640625" customWidth="1"/>
    <col min="18" max="18" width="14.26953125" bestFit="1" customWidth="1"/>
    <col min="19" max="20" width="13.26953125" bestFit="1" customWidth="1"/>
    <col min="21" max="23" width="14.26953125" bestFit="1" customWidth="1"/>
    <col min="24" max="26" width="12.1796875" bestFit="1" customWidth="1"/>
    <col min="27" max="29" width="12.54296875" bestFit="1" customWidth="1"/>
    <col min="30" max="32" width="13.26953125" bestFit="1" customWidth="1"/>
    <col min="33" max="35" width="14.26953125" bestFit="1" customWidth="1"/>
    <col min="36" max="38" width="12.1796875" bestFit="1" customWidth="1"/>
    <col min="39" max="41" width="12.54296875" bestFit="1" customWidth="1"/>
  </cols>
  <sheetData>
    <row r="1" spans="1:41" x14ac:dyDescent="0.35">
      <c r="A1" s="44" t="s">
        <v>73</v>
      </c>
    </row>
    <row r="3" spans="1:41" x14ac:dyDescent="0.35">
      <c r="A3" s="1"/>
      <c r="B3" s="2" t="s">
        <v>14</v>
      </c>
      <c r="C3" s="54"/>
      <c r="D3" s="2"/>
      <c r="E3" s="2"/>
      <c r="F3" s="3" t="s">
        <v>15</v>
      </c>
      <c r="G3" s="4"/>
      <c r="H3" s="3"/>
      <c r="I3" s="3"/>
      <c r="J3" s="5" t="s">
        <v>16</v>
      </c>
      <c r="K3" s="5"/>
      <c r="L3" s="5"/>
      <c r="M3" s="5"/>
      <c r="N3" s="6" t="s">
        <v>17</v>
      </c>
      <c r="O3" s="6"/>
      <c r="P3" s="6"/>
      <c r="Q3" s="6"/>
      <c r="R3" s="7" t="s">
        <v>19</v>
      </c>
      <c r="S3" s="7" t="s">
        <v>20</v>
      </c>
      <c r="T3" s="7" t="s">
        <v>21</v>
      </c>
      <c r="U3" s="7" t="s">
        <v>22</v>
      </c>
      <c r="V3" s="7" t="s">
        <v>23</v>
      </c>
      <c r="W3" s="7" t="s">
        <v>24</v>
      </c>
      <c r="X3" s="8" t="s">
        <v>28</v>
      </c>
      <c r="Y3" s="8" t="s">
        <v>29</v>
      </c>
      <c r="Z3" s="8" t="s">
        <v>30</v>
      </c>
      <c r="AA3" s="8" t="s">
        <v>25</v>
      </c>
      <c r="AB3" s="8" t="s">
        <v>26</v>
      </c>
      <c r="AC3" s="8" t="s">
        <v>27</v>
      </c>
      <c r="AD3" s="7" t="s">
        <v>19</v>
      </c>
      <c r="AE3" s="7" t="s">
        <v>20</v>
      </c>
      <c r="AF3" s="7" t="s">
        <v>21</v>
      </c>
      <c r="AG3" s="7" t="s">
        <v>22</v>
      </c>
      <c r="AH3" s="7" t="s">
        <v>23</v>
      </c>
      <c r="AI3" s="7" t="s">
        <v>24</v>
      </c>
      <c r="AJ3" s="8" t="s">
        <v>28</v>
      </c>
      <c r="AK3" s="8" t="s">
        <v>29</v>
      </c>
      <c r="AL3" s="8" t="s">
        <v>30</v>
      </c>
      <c r="AM3" s="8" t="s">
        <v>25</v>
      </c>
      <c r="AN3" s="8" t="s">
        <v>26</v>
      </c>
      <c r="AO3" s="8" t="s">
        <v>27</v>
      </c>
    </row>
    <row r="4" spans="1:41" ht="43.5" x14ac:dyDescent="0.35">
      <c r="A4" s="9" t="s">
        <v>0</v>
      </c>
      <c r="B4" s="9" t="s">
        <v>1</v>
      </c>
      <c r="C4" s="9" t="s">
        <v>18</v>
      </c>
      <c r="D4" s="9" t="s">
        <v>2</v>
      </c>
      <c r="E4" s="9" t="s">
        <v>3</v>
      </c>
      <c r="F4" s="9" t="s">
        <v>1</v>
      </c>
      <c r="G4" s="9" t="s">
        <v>18</v>
      </c>
      <c r="H4" s="9" t="s">
        <v>2</v>
      </c>
      <c r="I4" s="9" t="s">
        <v>3</v>
      </c>
      <c r="J4" s="9" t="s">
        <v>1</v>
      </c>
      <c r="K4" s="9" t="s">
        <v>18</v>
      </c>
      <c r="L4" s="9" t="s">
        <v>2</v>
      </c>
      <c r="M4" s="9" t="s">
        <v>3</v>
      </c>
      <c r="N4" s="9" t="s">
        <v>1</v>
      </c>
      <c r="O4" s="9" t="s">
        <v>18</v>
      </c>
      <c r="P4" s="9" t="s">
        <v>2</v>
      </c>
      <c r="Q4" s="9" t="s">
        <v>3</v>
      </c>
      <c r="R4" s="9" t="s">
        <v>4</v>
      </c>
      <c r="S4" s="9" t="s">
        <v>4</v>
      </c>
      <c r="T4" s="9" t="s">
        <v>4</v>
      </c>
      <c r="U4" s="9" t="s">
        <v>4</v>
      </c>
      <c r="V4" s="9" t="s">
        <v>4</v>
      </c>
      <c r="W4" s="9" t="s">
        <v>4</v>
      </c>
      <c r="X4" s="9" t="s">
        <v>4</v>
      </c>
      <c r="Y4" s="9" t="s">
        <v>4</v>
      </c>
      <c r="Z4" s="9" t="s">
        <v>4</v>
      </c>
      <c r="AA4" s="9" t="s">
        <v>4</v>
      </c>
      <c r="AB4" s="9" t="s">
        <v>4</v>
      </c>
      <c r="AC4" s="9" t="s">
        <v>4</v>
      </c>
      <c r="AD4" s="9" t="s">
        <v>31</v>
      </c>
      <c r="AE4" s="9" t="s">
        <v>31</v>
      </c>
      <c r="AF4" s="9" t="s">
        <v>31</v>
      </c>
      <c r="AG4" s="9" t="s">
        <v>31</v>
      </c>
      <c r="AH4" s="9" t="s">
        <v>31</v>
      </c>
      <c r="AI4" s="9" t="s">
        <v>31</v>
      </c>
      <c r="AJ4" s="9" t="s">
        <v>31</v>
      </c>
      <c r="AK4" s="9" t="s">
        <v>31</v>
      </c>
      <c r="AL4" s="9" t="s">
        <v>31</v>
      </c>
      <c r="AM4" s="9" t="s">
        <v>31</v>
      </c>
      <c r="AN4" s="9" t="s">
        <v>31</v>
      </c>
      <c r="AO4" s="9" t="s">
        <v>31</v>
      </c>
    </row>
    <row r="5" spans="1:41" x14ac:dyDescent="0.35">
      <c r="A5" s="1" t="s">
        <v>5</v>
      </c>
      <c r="B5" s="10">
        <v>343</v>
      </c>
      <c r="C5" s="55">
        <v>3.4004520965046092</v>
      </c>
      <c r="D5" s="11">
        <v>2.9201623150528226E-4</v>
      </c>
      <c r="E5" s="12">
        <v>7.9034613517123459E-2</v>
      </c>
      <c r="F5" s="10">
        <v>322.66666666666669</v>
      </c>
      <c r="G5" s="17">
        <v>4.031355127290368</v>
      </c>
      <c r="H5" s="11">
        <v>5.6984013314461219E-3</v>
      </c>
      <c r="I5" s="12">
        <v>0.61922627801714525</v>
      </c>
      <c r="J5" s="10">
        <v>343</v>
      </c>
      <c r="K5" s="13">
        <v>1.0834287302554364</v>
      </c>
      <c r="L5" s="14">
        <v>0.4191228936937047</v>
      </c>
      <c r="M5" s="12">
        <v>0.9969879447272505</v>
      </c>
      <c r="N5" s="10">
        <v>30</v>
      </c>
      <c r="O5" s="12">
        <v>1.1516162851112881</v>
      </c>
      <c r="P5" s="14">
        <v>0.37866353531401942</v>
      </c>
      <c r="Q5" s="12">
        <v>0.9880881785237895</v>
      </c>
      <c r="R5" s="1">
        <v>24</v>
      </c>
      <c r="S5" s="1">
        <v>22</v>
      </c>
      <c r="T5" s="1">
        <v>2</v>
      </c>
      <c r="U5" s="1">
        <v>14</v>
      </c>
      <c r="V5" s="1">
        <v>43</v>
      </c>
      <c r="W5" s="1">
        <v>33</v>
      </c>
      <c r="X5" s="19">
        <v>315</v>
      </c>
      <c r="Y5" s="19">
        <v>661</v>
      </c>
      <c r="Z5" s="19">
        <v>53</v>
      </c>
      <c r="AA5" s="19">
        <v>128</v>
      </c>
      <c r="AB5" s="19">
        <v>186</v>
      </c>
      <c r="AC5" s="19">
        <v>654</v>
      </c>
      <c r="AD5" s="1">
        <v>383.85</v>
      </c>
      <c r="AE5" s="1">
        <v>265.07</v>
      </c>
      <c r="AF5" s="1">
        <v>151.37</v>
      </c>
      <c r="AG5" s="1">
        <v>227.24</v>
      </c>
      <c r="AH5" s="1">
        <v>353.91</v>
      </c>
      <c r="AI5" s="15">
        <v>1660.51</v>
      </c>
      <c r="AJ5" s="15">
        <v>2773.15</v>
      </c>
      <c r="AK5" s="15">
        <v>4990.71</v>
      </c>
      <c r="AL5" s="15">
        <v>2889.94</v>
      </c>
      <c r="AM5" s="15">
        <v>1998.12</v>
      </c>
      <c r="AN5" s="15">
        <v>2119.0100000000002</v>
      </c>
      <c r="AO5" s="15">
        <v>18533.46</v>
      </c>
    </row>
    <row r="6" spans="1:41" x14ac:dyDescent="0.35">
      <c r="A6" s="1" t="s">
        <v>8</v>
      </c>
      <c r="B6" s="10">
        <v>82.333333333333329</v>
      </c>
      <c r="C6" s="55">
        <v>2.9134689820362469</v>
      </c>
      <c r="D6" s="11">
        <v>2.199142214388353E-2</v>
      </c>
      <c r="E6" s="12">
        <v>0.98128326124470944</v>
      </c>
      <c r="F6" s="10">
        <v>55.333333333333336</v>
      </c>
      <c r="G6" s="17">
        <v>4.1845601397323646</v>
      </c>
      <c r="H6" s="11">
        <v>4.8136483748086978E-4</v>
      </c>
      <c r="I6" s="12">
        <v>0.15692493701876356</v>
      </c>
      <c r="J6" s="10">
        <v>82.333333333333329</v>
      </c>
      <c r="K6" s="13">
        <v>0.5862567954309712</v>
      </c>
      <c r="L6" s="14">
        <v>0.59032807791291986</v>
      </c>
      <c r="M6" s="12">
        <v>0.9969879447272505</v>
      </c>
      <c r="N6" s="10">
        <v>5</v>
      </c>
      <c r="O6" s="12">
        <v>-0.38102597364839735</v>
      </c>
      <c r="P6" s="14">
        <v>0.69648147611136535</v>
      </c>
      <c r="Q6" s="12">
        <v>0.9880881785237895</v>
      </c>
      <c r="R6" s="1">
        <v>9</v>
      </c>
      <c r="S6" s="1">
        <v>5</v>
      </c>
      <c r="T6" s="1">
        <v>1</v>
      </c>
      <c r="U6" s="1">
        <v>3</v>
      </c>
      <c r="V6" s="1">
        <v>6</v>
      </c>
      <c r="W6" s="1">
        <v>5</v>
      </c>
      <c r="X6" s="19">
        <v>75</v>
      </c>
      <c r="Y6" s="19">
        <v>162</v>
      </c>
      <c r="Z6" s="19">
        <v>10</v>
      </c>
      <c r="AA6" s="19">
        <v>17</v>
      </c>
      <c r="AB6" s="19">
        <v>45</v>
      </c>
      <c r="AC6" s="19">
        <v>104</v>
      </c>
      <c r="AD6" s="1">
        <v>143.94</v>
      </c>
      <c r="AE6" s="1">
        <v>60.24</v>
      </c>
      <c r="AF6" s="1">
        <v>75.69</v>
      </c>
      <c r="AG6" s="1">
        <v>48.69</v>
      </c>
      <c r="AH6" s="1">
        <v>49.38</v>
      </c>
      <c r="AI6" s="1">
        <v>251.59</v>
      </c>
      <c r="AJ6" s="1">
        <v>660.27</v>
      </c>
      <c r="AK6" s="15">
        <v>1223.1400000000001</v>
      </c>
      <c r="AL6" s="1">
        <v>545.27</v>
      </c>
      <c r="AM6" s="1">
        <v>265.37</v>
      </c>
      <c r="AN6" s="1">
        <v>512.66</v>
      </c>
      <c r="AO6" s="15">
        <v>2947.22</v>
      </c>
    </row>
    <row r="7" spans="1:41" x14ac:dyDescent="0.35">
      <c r="A7" s="1" t="s">
        <v>10</v>
      </c>
      <c r="B7" s="10">
        <v>322.66666666666669</v>
      </c>
      <c r="C7" s="55">
        <v>2.5674995514014474</v>
      </c>
      <c r="D7" s="11">
        <v>6.8654409274934696E-3</v>
      </c>
      <c r="E7" s="12">
        <v>0.54751891396760421</v>
      </c>
      <c r="F7" s="10">
        <v>424</v>
      </c>
      <c r="G7" s="17">
        <v>3.7969599617772203</v>
      </c>
      <c r="H7" s="11">
        <v>5.2684473645632883E-3</v>
      </c>
      <c r="I7" s="12">
        <v>0.61922627801714525</v>
      </c>
      <c r="J7" s="10">
        <v>424</v>
      </c>
      <c r="K7" s="13">
        <v>1.5145050156899953</v>
      </c>
      <c r="L7" s="14">
        <v>0.17978725970584786</v>
      </c>
      <c r="M7" s="12">
        <v>0.9969879447272505</v>
      </c>
      <c r="N7" s="10">
        <v>55</v>
      </c>
      <c r="O7" s="12">
        <v>0.81559076397818286</v>
      </c>
      <c r="P7" s="14">
        <v>0.4281004672862444</v>
      </c>
      <c r="Q7" s="12">
        <v>0.9880881785237895</v>
      </c>
      <c r="R7" s="1">
        <v>37</v>
      </c>
      <c r="S7" s="1">
        <v>31</v>
      </c>
      <c r="T7" s="1">
        <v>10</v>
      </c>
      <c r="U7" s="1">
        <v>38</v>
      </c>
      <c r="V7" s="1">
        <v>89</v>
      </c>
      <c r="W7" s="1">
        <v>38</v>
      </c>
      <c r="X7" s="19">
        <v>299</v>
      </c>
      <c r="Y7" s="19">
        <v>613</v>
      </c>
      <c r="Z7" s="19">
        <v>56</v>
      </c>
      <c r="AA7" s="19">
        <v>165</v>
      </c>
      <c r="AB7" s="19">
        <v>260</v>
      </c>
      <c r="AC7" s="19">
        <v>847</v>
      </c>
      <c r="AD7" s="1">
        <v>591.77</v>
      </c>
      <c r="AE7" s="1">
        <v>373.51</v>
      </c>
      <c r="AF7" s="1">
        <v>756.86</v>
      </c>
      <c r="AG7" s="1">
        <v>616.78</v>
      </c>
      <c r="AH7" s="1">
        <v>732.51</v>
      </c>
      <c r="AI7" s="15">
        <v>1912.11</v>
      </c>
      <c r="AJ7" s="15">
        <v>2632.29</v>
      </c>
      <c r="AK7" s="15">
        <v>4628.3</v>
      </c>
      <c r="AL7" s="15">
        <v>3053.52</v>
      </c>
      <c r="AM7" s="15">
        <v>2575.6999999999998</v>
      </c>
      <c r="AN7" s="15">
        <v>2962.06</v>
      </c>
      <c r="AO7" s="15">
        <v>24002.82</v>
      </c>
    </row>
    <row r="8" spans="1:41" x14ac:dyDescent="0.35">
      <c r="A8" s="1" t="s">
        <v>11</v>
      </c>
      <c r="B8" s="10">
        <v>21.333333333333332</v>
      </c>
      <c r="C8" s="55">
        <v>4.4573508800916883</v>
      </c>
      <c r="D8" s="11">
        <v>5.4971046848525601E-3</v>
      </c>
      <c r="E8" s="12">
        <v>0.54751891396760421</v>
      </c>
      <c r="F8" s="10">
        <v>0.33333333333333331</v>
      </c>
      <c r="G8" s="12">
        <v>2.1104839227245704</v>
      </c>
      <c r="H8" s="14">
        <v>0.40541079083085152</v>
      </c>
      <c r="I8" s="12">
        <v>0.99887928430291784</v>
      </c>
      <c r="J8" s="10">
        <v>21.333333333333332</v>
      </c>
      <c r="K8" s="16">
        <v>-4.8394981945538165</v>
      </c>
      <c r="L8" s="11">
        <v>5.9193498002532551E-3</v>
      </c>
      <c r="M8" s="12">
        <v>0.9969879447272505</v>
      </c>
      <c r="N8" s="10">
        <v>0.33333333333333331</v>
      </c>
      <c r="O8" s="12">
        <v>-1.9988474040768096</v>
      </c>
      <c r="P8" s="14">
        <v>0.42392904701703071</v>
      </c>
      <c r="Q8" s="12">
        <v>0.9880881785237895</v>
      </c>
      <c r="R8" s="1">
        <v>0</v>
      </c>
      <c r="S8" s="1">
        <v>1</v>
      </c>
      <c r="T8" s="1">
        <v>0</v>
      </c>
      <c r="U8" s="1">
        <v>0</v>
      </c>
      <c r="V8" s="1">
        <v>0</v>
      </c>
      <c r="W8" s="1">
        <v>0</v>
      </c>
      <c r="X8" s="19">
        <v>20</v>
      </c>
      <c r="Y8" s="19">
        <v>44</v>
      </c>
      <c r="Z8" s="19">
        <v>0</v>
      </c>
      <c r="AA8" s="19">
        <v>0</v>
      </c>
      <c r="AB8" s="19">
        <v>1</v>
      </c>
      <c r="AC8" s="19">
        <v>0</v>
      </c>
      <c r="AD8" s="1">
        <v>0</v>
      </c>
      <c r="AE8" s="1">
        <v>12.05</v>
      </c>
      <c r="AF8" s="1">
        <v>0</v>
      </c>
      <c r="AG8" s="1">
        <v>0</v>
      </c>
      <c r="AH8" s="1">
        <v>0</v>
      </c>
      <c r="AI8" s="1">
        <v>0</v>
      </c>
      <c r="AJ8" s="1">
        <v>176.07</v>
      </c>
      <c r="AK8" s="1">
        <v>332.21</v>
      </c>
      <c r="AL8" s="1">
        <v>0</v>
      </c>
      <c r="AM8" s="1">
        <v>0</v>
      </c>
      <c r="AN8" s="1">
        <v>11.39</v>
      </c>
      <c r="AO8" s="1">
        <v>0</v>
      </c>
    </row>
    <row r="9" spans="1:41" x14ac:dyDescent="0.35">
      <c r="A9" s="1" t="s">
        <v>7</v>
      </c>
      <c r="B9" s="10">
        <v>656.33333333333337</v>
      </c>
      <c r="C9" s="55">
        <v>3.4450145104689169</v>
      </c>
      <c r="D9" s="11">
        <v>4.9551481828917531E-4</v>
      </c>
      <c r="E9" s="12">
        <v>7.9034613517123459E-2</v>
      </c>
      <c r="F9" s="10">
        <v>71</v>
      </c>
      <c r="G9" s="12">
        <v>0.9014664536682222</v>
      </c>
      <c r="H9" s="14">
        <v>0.41747075898869324</v>
      </c>
      <c r="I9" s="12">
        <v>0.99887928430291784</v>
      </c>
      <c r="J9" s="10">
        <v>656.33333333333337</v>
      </c>
      <c r="K9" s="16">
        <v>-2.4537042638955766</v>
      </c>
      <c r="L9" s="11">
        <v>4.1783041070854697E-2</v>
      </c>
      <c r="M9" s="12">
        <v>0.9969879447272505</v>
      </c>
      <c r="N9" s="10">
        <v>50.333333333333336</v>
      </c>
      <c r="O9" s="12">
        <v>0.50034101643253515</v>
      </c>
      <c r="P9" s="14">
        <v>0.70058669558488673</v>
      </c>
      <c r="Q9" s="12">
        <v>0.9880881785237895</v>
      </c>
      <c r="R9" s="1">
        <v>37</v>
      </c>
      <c r="S9" s="1">
        <v>39</v>
      </c>
      <c r="T9" s="1">
        <v>2</v>
      </c>
      <c r="U9" s="1">
        <v>59</v>
      </c>
      <c r="V9" s="1">
        <v>86</v>
      </c>
      <c r="W9" s="1">
        <v>6</v>
      </c>
      <c r="X9" s="19">
        <v>627</v>
      </c>
      <c r="Y9" s="19">
        <v>1325</v>
      </c>
      <c r="Z9" s="19">
        <v>17</v>
      </c>
      <c r="AA9" s="19">
        <v>106</v>
      </c>
      <c r="AB9" s="19">
        <v>100</v>
      </c>
      <c r="AC9" s="19">
        <v>7</v>
      </c>
      <c r="AD9" s="1">
        <v>591.77</v>
      </c>
      <c r="AE9" s="1">
        <v>469.9</v>
      </c>
      <c r="AF9" s="1">
        <v>151.37</v>
      </c>
      <c r="AG9" s="1">
        <v>957.64</v>
      </c>
      <c r="AH9" s="1">
        <v>707.82</v>
      </c>
      <c r="AI9" s="1">
        <v>301.91000000000003</v>
      </c>
      <c r="AJ9" s="15">
        <v>5519.89</v>
      </c>
      <c r="AK9" s="15">
        <v>10004.07</v>
      </c>
      <c r="AL9" s="1">
        <v>926.96</v>
      </c>
      <c r="AM9" s="15">
        <v>1654.69</v>
      </c>
      <c r="AN9" s="15">
        <v>1139.25</v>
      </c>
      <c r="AO9" s="1">
        <v>198.37</v>
      </c>
    </row>
    <row r="10" spans="1:41" x14ac:dyDescent="0.35">
      <c r="A10" s="1" t="s">
        <v>6</v>
      </c>
      <c r="B10" s="10">
        <v>11.666666666666666</v>
      </c>
      <c r="C10" s="55">
        <v>1.8085376771850015</v>
      </c>
      <c r="D10" s="11">
        <v>4.1834784330255621E-2</v>
      </c>
      <c r="E10" s="12">
        <v>0.98128326124470944</v>
      </c>
      <c r="F10" s="10">
        <v>5</v>
      </c>
      <c r="G10" s="12">
        <v>0.33071552430341344</v>
      </c>
      <c r="H10" s="14">
        <v>0.7563560465233885</v>
      </c>
      <c r="I10" s="12">
        <v>0.99887928430291784</v>
      </c>
      <c r="J10" s="10">
        <v>11.666666666666666</v>
      </c>
      <c r="K10" s="13">
        <v>-0.91304275939987112</v>
      </c>
      <c r="L10" s="14">
        <v>0.17470386999676779</v>
      </c>
      <c r="M10" s="12">
        <v>0.9969879447272505</v>
      </c>
      <c r="N10" s="10">
        <v>5</v>
      </c>
      <c r="O10" s="12">
        <v>1.0812767027236019</v>
      </c>
      <c r="P10" s="14">
        <v>0.32836073725477299</v>
      </c>
      <c r="Q10" s="12">
        <v>0.9880881785237895</v>
      </c>
      <c r="R10" s="1">
        <v>1</v>
      </c>
      <c r="S10" s="1">
        <v>4</v>
      </c>
      <c r="T10" s="1">
        <v>0</v>
      </c>
      <c r="U10" s="1">
        <v>2</v>
      </c>
      <c r="V10" s="1">
        <v>12</v>
      </c>
      <c r="W10" s="1">
        <v>1</v>
      </c>
      <c r="X10" s="19">
        <v>17</v>
      </c>
      <c r="Y10" s="19">
        <v>17</v>
      </c>
      <c r="Z10" s="19">
        <v>1</v>
      </c>
      <c r="AA10" s="19">
        <v>9</v>
      </c>
      <c r="AB10" s="19">
        <v>4</v>
      </c>
      <c r="AC10" s="19">
        <v>0</v>
      </c>
      <c r="AD10" s="1">
        <v>15.99</v>
      </c>
      <c r="AE10" s="1">
        <v>48.2</v>
      </c>
      <c r="AF10" s="1">
        <v>0</v>
      </c>
      <c r="AG10" s="1">
        <v>32.46</v>
      </c>
      <c r="AH10" s="1">
        <v>98.76</v>
      </c>
      <c r="AI10" s="1">
        <v>50.32</v>
      </c>
      <c r="AJ10" s="1">
        <v>149.66</v>
      </c>
      <c r="AK10" s="1">
        <v>128.35</v>
      </c>
      <c r="AL10" s="1">
        <v>54.53</v>
      </c>
      <c r="AM10" s="1">
        <v>140.49</v>
      </c>
      <c r="AN10" s="1">
        <v>45.57</v>
      </c>
      <c r="AO10" s="1">
        <v>0</v>
      </c>
    </row>
    <row r="11" spans="1:41" x14ac:dyDescent="0.35">
      <c r="A11" s="1" t="s">
        <v>12</v>
      </c>
      <c r="B11" s="10">
        <v>22.666666666666668</v>
      </c>
      <c r="C11" s="55">
        <v>1.5715674966478406</v>
      </c>
      <c r="D11" s="11">
        <v>3.2930457711058687E-2</v>
      </c>
      <c r="E11" s="12">
        <v>0.98128326124470944</v>
      </c>
      <c r="F11" s="10">
        <v>9</v>
      </c>
      <c r="G11" s="12">
        <v>0.12217549575706961</v>
      </c>
      <c r="H11" s="14">
        <v>0.90381702799497998</v>
      </c>
      <c r="I11" s="12">
        <v>0.99887928430291784</v>
      </c>
      <c r="J11" s="10">
        <v>22.666666666666668</v>
      </c>
      <c r="K11" s="13">
        <v>-0.89860815439194108</v>
      </c>
      <c r="L11" s="14">
        <v>0.27948667566831764</v>
      </c>
      <c r="M11" s="12">
        <v>0.9969879447272505</v>
      </c>
      <c r="N11" s="10">
        <v>9</v>
      </c>
      <c r="O11" s="12">
        <v>0.97373325770762287</v>
      </c>
      <c r="P11" s="14">
        <v>0.42036552243681735</v>
      </c>
      <c r="Q11" s="12">
        <v>0.9880881785237895</v>
      </c>
      <c r="R11" s="1">
        <v>2</v>
      </c>
      <c r="S11" s="1">
        <v>5</v>
      </c>
      <c r="T11" s="1">
        <v>4</v>
      </c>
      <c r="U11" s="1">
        <v>5</v>
      </c>
      <c r="V11" s="1">
        <v>13</v>
      </c>
      <c r="W11" s="1">
        <v>9</v>
      </c>
      <c r="X11" s="19">
        <v>20</v>
      </c>
      <c r="Y11" s="19">
        <v>45</v>
      </c>
      <c r="Z11" s="19">
        <v>3</v>
      </c>
      <c r="AA11" s="19">
        <v>4</v>
      </c>
      <c r="AB11" s="19">
        <v>8</v>
      </c>
      <c r="AC11" s="19">
        <v>10</v>
      </c>
      <c r="AD11" s="1">
        <v>31.99</v>
      </c>
      <c r="AE11" s="1">
        <v>60.24</v>
      </c>
      <c r="AF11" s="1">
        <v>302.74</v>
      </c>
      <c r="AG11" s="1">
        <v>81.16</v>
      </c>
      <c r="AH11" s="1">
        <v>107</v>
      </c>
      <c r="AI11" s="1">
        <v>452.87</v>
      </c>
      <c r="AJ11" s="1">
        <v>176.07</v>
      </c>
      <c r="AK11" s="1">
        <v>339.76</v>
      </c>
      <c r="AL11" s="1">
        <v>163.58000000000001</v>
      </c>
      <c r="AM11" s="1">
        <v>62.44</v>
      </c>
      <c r="AN11" s="1">
        <v>91.14</v>
      </c>
      <c r="AO11" s="1">
        <v>283.39</v>
      </c>
    </row>
    <row r="12" spans="1:41" x14ac:dyDescent="0.35">
      <c r="A12" s="1" t="s">
        <v>9</v>
      </c>
      <c r="B12" s="10">
        <v>18.333333333333332</v>
      </c>
      <c r="C12" s="56">
        <v>-2.0256549661999634</v>
      </c>
      <c r="D12" s="14">
        <v>0.20744058857049252</v>
      </c>
      <c r="E12" s="12">
        <v>0.98128326124470944</v>
      </c>
      <c r="F12" s="10">
        <v>45</v>
      </c>
      <c r="G12" s="12">
        <v>1.4780176984393811</v>
      </c>
      <c r="H12" s="14">
        <v>0.30362335716574773</v>
      </c>
      <c r="I12" s="12">
        <v>0.99887928430291784</v>
      </c>
      <c r="J12" s="10">
        <v>45</v>
      </c>
      <c r="K12" s="18">
        <v>2.6409479989815727</v>
      </c>
      <c r="L12" s="11">
        <v>3.8530829414072355E-2</v>
      </c>
      <c r="M12" s="12">
        <v>0.9969879447272505</v>
      </c>
      <c r="N12" s="10">
        <v>21.333333333333332</v>
      </c>
      <c r="O12" s="12">
        <v>-0.36114232897865295</v>
      </c>
      <c r="P12" s="14">
        <v>0.80261559912245262</v>
      </c>
      <c r="Q12" s="12">
        <v>0.9880881785237895</v>
      </c>
      <c r="R12" s="1">
        <v>39</v>
      </c>
      <c r="S12" s="1">
        <v>16</v>
      </c>
      <c r="T12" s="1">
        <v>0</v>
      </c>
      <c r="U12" s="1">
        <v>28</v>
      </c>
      <c r="V12" s="1">
        <v>36</v>
      </c>
      <c r="W12" s="1">
        <v>0</v>
      </c>
      <c r="X12" s="1">
        <v>13</v>
      </c>
      <c r="Y12" s="1">
        <v>17</v>
      </c>
      <c r="Z12" s="1">
        <v>0</v>
      </c>
      <c r="AA12" s="1">
        <v>40</v>
      </c>
      <c r="AB12" s="1">
        <v>94</v>
      </c>
      <c r="AC12" s="1">
        <v>1</v>
      </c>
      <c r="AD12" s="1">
        <v>623.76</v>
      </c>
      <c r="AE12" s="1">
        <v>192.78</v>
      </c>
      <c r="AF12" s="1">
        <v>0</v>
      </c>
      <c r="AG12" s="1">
        <v>454.47</v>
      </c>
      <c r="AH12" s="1">
        <v>296.29000000000002</v>
      </c>
      <c r="AI12" s="1">
        <v>0</v>
      </c>
      <c r="AJ12" s="1">
        <v>114.45</v>
      </c>
      <c r="AK12" s="1">
        <v>128.35</v>
      </c>
      <c r="AL12" s="1">
        <v>0</v>
      </c>
      <c r="AM12" s="1">
        <v>624.41</v>
      </c>
      <c r="AN12" s="15">
        <v>1070.9000000000001</v>
      </c>
      <c r="AO12" s="1">
        <v>28.34</v>
      </c>
    </row>
    <row r="13" spans="1:41" x14ac:dyDescent="0.35">
      <c r="A13" s="1" t="s">
        <v>13</v>
      </c>
      <c r="B13" s="10">
        <v>177.66666666666666</v>
      </c>
      <c r="C13" s="56">
        <v>0.69550659993350561</v>
      </c>
      <c r="D13" s="14">
        <v>0.51796455589110413</v>
      </c>
      <c r="E13" s="12">
        <v>0.98128326124470944</v>
      </c>
      <c r="F13" s="10">
        <v>84</v>
      </c>
      <c r="G13" s="12">
        <v>-1.254910402693677</v>
      </c>
      <c r="H13" s="14">
        <v>0.34390872991617538</v>
      </c>
      <c r="I13" s="12">
        <v>0.99887928430291784</v>
      </c>
      <c r="J13" s="10">
        <v>177.66666666666666</v>
      </c>
      <c r="K13" s="16">
        <v>-1.8755370960211313</v>
      </c>
      <c r="L13" s="11">
        <v>1.2329682338539984E-2</v>
      </c>
      <c r="M13" s="12">
        <v>0.9969879447272505</v>
      </c>
      <c r="N13" s="10">
        <v>84</v>
      </c>
      <c r="O13" s="12">
        <v>0.74759313597210686</v>
      </c>
      <c r="P13" s="14">
        <v>0.57308157918586256</v>
      </c>
      <c r="Q13" s="12">
        <v>0.9880881785237895</v>
      </c>
      <c r="R13" s="1">
        <v>5</v>
      </c>
      <c r="S13" s="1">
        <v>45</v>
      </c>
      <c r="T13" s="1">
        <v>55</v>
      </c>
      <c r="U13" s="1">
        <v>16</v>
      </c>
      <c r="V13" s="1">
        <v>127</v>
      </c>
      <c r="W13" s="1">
        <v>109</v>
      </c>
      <c r="X13" s="1">
        <v>221</v>
      </c>
      <c r="Y13" s="1">
        <v>282</v>
      </c>
      <c r="Z13" s="1">
        <v>30</v>
      </c>
      <c r="AA13" s="1">
        <v>28</v>
      </c>
      <c r="AB13" s="1">
        <v>44</v>
      </c>
      <c r="AC13" s="1">
        <v>30</v>
      </c>
      <c r="AD13" s="1">
        <v>79.97</v>
      </c>
      <c r="AE13" s="1">
        <v>542.20000000000005</v>
      </c>
      <c r="AF13" s="15">
        <v>4162.72</v>
      </c>
      <c r="AG13" s="1">
        <v>259.7</v>
      </c>
      <c r="AH13" s="15">
        <v>1045.26</v>
      </c>
      <c r="AI13" s="15">
        <v>5484.72</v>
      </c>
      <c r="AJ13" s="15">
        <v>1945.61</v>
      </c>
      <c r="AK13" s="15">
        <v>2129.17</v>
      </c>
      <c r="AL13" s="15">
        <v>1635.81</v>
      </c>
      <c r="AM13" s="1">
        <v>437.09</v>
      </c>
      <c r="AN13" s="1">
        <v>501.27</v>
      </c>
      <c r="AO13" s="1">
        <v>850.16</v>
      </c>
    </row>
    <row r="17" spans="1:60" x14ac:dyDescent="0.35">
      <c r="A17" s="44" t="s">
        <v>86</v>
      </c>
    </row>
    <row r="19" spans="1:60" x14ac:dyDescent="0.35">
      <c r="A19" s="24"/>
      <c r="B19" s="24"/>
      <c r="C19" s="41"/>
      <c r="D19" s="28" t="s">
        <v>38</v>
      </c>
      <c r="E19" s="28"/>
      <c r="F19" s="28"/>
      <c r="G19" s="28"/>
      <c r="H19" s="26" t="s">
        <v>15</v>
      </c>
      <c r="I19" s="27"/>
      <c r="J19" s="26"/>
      <c r="K19" s="26"/>
      <c r="L19" s="29" t="s">
        <v>16</v>
      </c>
      <c r="M19" s="29"/>
      <c r="N19" s="29"/>
      <c r="O19" s="29"/>
      <c r="P19" s="30" t="s">
        <v>17</v>
      </c>
      <c r="Q19" s="30"/>
      <c r="R19" s="30"/>
      <c r="S19" s="30"/>
    </row>
    <row r="20" spans="1:60" ht="43.5" x14ac:dyDescent="0.35">
      <c r="A20" s="31" t="s">
        <v>0</v>
      </c>
      <c r="B20" s="31" t="s">
        <v>83</v>
      </c>
      <c r="C20" s="31" t="s">
        <v>33</v>
      </c>
      <c r="D20" s="31" t="s">
        <v>1</v>
      </c>
      <c r="E20" s="31" t="s">
        <v>18</v>
      </c>
      <c r="F20" s="31" t="s">
        <v>2</v>
      </c>
      <c r="G20" s="31" t="s">
        <v>39</v>
      </c>
      <c r="H20" s="31" t="s">
        <v>1</v>
      </c>
      <c r="I20" s="31" t="s">
        <v>18</v>
      </c>
      <c r="J20" s="31" t="s">
        <v>2</v>
      </c>
      <c r="K20" s="31" t="s">
        <v>39</v>
      </c>
      <c r="L20" s="31" t="s">
        <v>1</v>
      </c>
      <c r="M20" s="31" t="s">
        <v>18</v>
      </c>
      <c r="N20" s="31" t="s">
        <v>2</v>
      </c>
      <c r="O20" s="31" t="s">
        <v>39</v>
      </c>
      <c r="P20" s="31" t="s">
        <v>1</v>
      </c>
      <c r="Q20" s="31" t="s">
        <v>18</v>
      </c>
      <c r="R20" s="31" t="s">
        <v>2</v>
      </c>
      <c r="S20" s="31" t="s">
        <v>39</v>
      </c>
    </row>
    <row r="21" spans="1:60" ht="15.5" customHeight="1" x14ac:dyDescent="0.35">
      <c r="A21" s="24" t="s">
        <v>51</v>
      </c>
      <c r="B21" s="24" t="str">
        <f>VLOOKUP(A21,[1]Sheet1!A:B,2,0)</f>
        <v>sly-miR391</v>
      </c>
      <c r="C21" s="41" t="s">
        <v>68</v>
      </c>
      <c r="D21" s="32">
        <v>13.228434886671096</v>
      </c>
      <c r="E21" s="42">
        <v>-2.4656521705172532</v>
      </c>
      <c r="F21" s="34">
        <v>2.1403143652842418E-2</v>
      </c>
      <c r="G21" s="32">
        <v>0.55197350903243247</v>
      </c>
      <c r="H21" s="32">
        <v>6.9439751775948082</v>
      </c>
      <c r="I21" s="32">
        <v>7.862037667313658E-2</v>
      </c>
      <c r="J21" s="36">
        <v>0.93962931882558764</v>
      </c>
      <c r="K21" s="32">
        <v>0.99999788133673884</v>
      </c>
      <c r="L21" s="32">
        <v>6.3184031480117087</v>
      </c>
      <c r="M21" s="32">
        <v>1.723963432031892</v>
      </c>
      <c r="N21" s="36">
        <v>0.11079202556663914</v>
      </c>
      <c r="O21" s="32">
        <v>0.82979961030188232</v>
      </c>
      <c r="P21" s="32">
        <v>13.228434886671096</v>
      </c>
      <c r="Q21" s="32">
        <v>-0.82030955035004638</v>
      </c>
      <c r="R21" s="36">
        <v>0.42500157318439979</v>
      </c>
      <c r="S21" s="32">
        <v>0.99999530370397449</v>
      </c>
    </row>
    <row r="22" spans="1:60" ht="46" customHeight="1" x14ac:dyDescent="0.35">
      <c r="A22" s="24" t="s">
        <v>54</v>
      </c>
      <c r="B22" s="24" t="str">
        <f>VLOOKUP(A22,[1]Sheet1!A:B,2,0)</f>
        <v>stu-miR391-5p</v>
      </c>
      <c r="C22" s="41" t="s">
        <v>55</v>
      </c>
      <c r="D22" s="32">
        <v>48.784173381706587</v>
      </c>
      <c r="E22" s="42">
        <v>-2.7026513686621749</v>
      </c>
      <c r="F22" s="34">
        <v>2.4504756118495209E-2</v>
      </c>
      <c r="G22" s="32">
        <v>0.57384367572551143</v>
      </c>
      <c r="H22" s="32">
        <v>47.435675929924649</v>
      </c>
      <c r="I22" s="32">
        <v>0.27877487550658209</v>
      </c>
      <c r="J22" s="36">
        <v>0.81550589485004243</v>
      </c>
      <c r="K22" s="32">
        <v>0.99999788133673884</v>
      </c>
      <c r="L22" s="32">
        <v>47.435675929924649</v>
      </c>
      <c r="M22" s="33">
        <v>2.4458381471554769</v>
      </c>
      <c r="N22" s="34">
        <v>4.1845960688272843E-2</v>
      </c>
      <c r="O22" s="32">
        <v>0.62268918876070511</v>
      </c>
      <c r="P22" s="32">
        <v>48.784173381706587</v>
      </c>
      <c r="Q22" s="32">
        <v>-0.53558809560438114</v>
      </c>
      <c r="R22" s="36">
        <v>0.65389641285111577</v>
      </c>
      <c r="S22" s="32">
        <v>0.99999530370397449</v>
      </c>
    </row>
    <row r="23" spans="1:60" ht="29" x14ac:dyDescent="0.35">
      <c r="A23" s="24" t="s">
        <v>56</v>
      </c>
      <c r="B23" s="24" t="str">
        <f>VLOOKUP(A23,[1]Sheet1!A:B,2,0)</f>
        <v>stu-miR391-5p</v>
      </c>
      <c r="C23" s="41" t="s">
        <v>81</v>
      </c>
      <c r="D23" s="32">
        <v>6.5287451043776246</v>
      </c>
      <c r="E23" s="42">
        <v>-2.526177191502236</v>
      </c>
      <c r="F23" s="34">
        <v>1.7034413318487547E-2</v>
      </c>
      <c r="G23" s="32">
        <v>0.50970465077515181</v>
      </c>
      <c r="H23" s="32">
        <v>9.2958606521389875</v>
      </c>
      <c r="I23" s="32">
        <v>0.93753536794168313</v>
      </c>
      <c r="J23" s="36">
        <v>0.36476655897544197</v>
      </c>
      <c r="K23" s="32">
        <v>0.99999788133673884</v>
      </c>
      <c r="L23" s="32">
        <v>9.2958606521389875</v>
      </c>
      <c r="M23" s="33">
        <v>2.4437325039117042</v>
      </c>
      <c r="N23" s="34">
        <v>2.0983022958994259E-2</v>
      </c>
      <c r="O23" s="32">
        <v>0.49299567285005741</v>
      </c>
      <c r="P23" s="32">
        <v>6.5287451043776246</v>
      </c>
      <c r="Q23" s="32">
        <v>-1.0199801599923743</v>
      </c>
      <c r="R23" s="36">
        <v>0.32416613904510561</v>
      </c>
      <c r="S23" s="32">
        <v>0.99999530370397449</v>
      </c>
    </row>
    <row r="24" spans="1:60" ht="16.5" customHeight="1" x14ac:dyDescent="0.35">
      <c r="A24" s="24" t="s">
        <v>52</v>
      </c>
      <c r="B24" s="24" t="str">
        <f>VLOOKUP(A24,[1]Sheet1!A:B,2,0)</f>
        <v>stu-miR391-3p</v>
      </c>
      <c r="C24" s="41" t="s">
        <v>69</v>
      </c>
      <c r="D24" s="32">
        <v>10.565080567667474</v>
      </c>
      <c r="E24" s="42">
        <v>-3.0216413316173738</v>
      </c>
      <c r="F24" s="34">
        <v>2.5835233822713286E-2</v>
      </c>
      <c r="G24" s="32">
        <v>0.58440253552760379</v>
      </c>
      <c r="H24" s="32">
        <v>13.584153423078696</v>
      </c>
      <c r="I24" s="32">
        <v>-0.33239116186786982</v>
      </c>
      <c r="J24" s="36">
        <v>0.80403660008183342</v>
      </c>
      <c r="K24" s="32">
        <v>0.99999788133673884</v>
      </c>
      <c r="L24" s="32">
        <v>12.274660928995116</v>
      </c>
      <c r="M24" s="32">
        <v>2.6512505112083598</v>
      </c>
      <c r="N24" s="36">
        <v>5.0631790003081885E-2</v>
      </c>
      <c r="O24" s="32">
        <v>0.66592811896012016</v>
      </c>
      <c r="P24" s="32">
        <v>13.584153423078696</v>
      </c>
      <c r="Q24" s="32">
        <v>-3.7999304436409559E-2</v>
      </c>
      <c r="R24" s="36">
        <v>0.97735947990045036</v>
      </c>
      <c r="S24" s="32">
        <v>0.99999530370397449</v>
      </c>
    </row>
    <row r="25" spans="1:60" ht="43" customHeight="1" x14ac:dyDescent="0.35">
      <c r="A25" s="24" t="s">
        <v>53</v>
      </c>
      <c r="B25" s="24" t="str">
        <f>VLOOKUP(A25,[1]Sheet1!A:B,2,0)</f>
        <v>stu-miR391-3p</v>
      </c>
      <c r="C25" s="41" t="s">
        <v>72</v>
      </c>
      <c r="D25" s="32">
        <v>7.2125102691481722</v>
      </c>
      <c r="E25" s="33">
        <v>4.3035121671753984</v>
      </c>
      <c r="F25" s="34">
        <v>3.6484050337112982E-5</v>
      </c>
      <c r="G25" s="53">
        <v>1.2325041884883507E-2</v>
      </c>
      <c r="H25" s="32">
        <v>0.41448320898702423</v>
      </c>
      <c r="I25" s="32">
        <v>-0.16794385806881057</v>
      </c>
      <c r="J25" s="40">
        <v>0.88241199698572037</v>
      </c>
      <c r="K25" s="32">
        <v>0.99999788133673884</v>
      </c>
      <c r="L25" s="32">
        <v>7.2125102691481722</v>
      </c>
      <c r="M25" s="42">
        <v>-4.1527791096776703</v>
      </c>
      <c r="N25" s="34">
        <v>5.2637183173645005E-5</v>
      </c>
      <c r="O25" s="53">
        <v>1.6737602167992437E-2</v>
      </c>
      <c r="P25" s="32">
        <v>0.22862259606304311</v>
      </c>
      <c r="Q25" s="37">
        <v>0.31867691555844346</v>
      </c>
      <c r="R25" s="38">
        <v>0.78157044554436506</v>
      </c>
      <c r="S25" s="37">
        <v>0.99999530370397449</v>
      </c>
    </row>
    <row r="26" spans="1:60" s="47" customFormat="1" ht="44" customHeight="1" x14ac:dyDescent="0.35">
      <c r="A26" s="45" t="s">
        <v>76</v>
      </c>
      <c r="B26" s="45" t="str">
        <f>VLOOKUP(A26,[2]Sheet1!A:B, 2, 0)</f>
        <v>stu-miR391-3p</v>
      </c>
      <c r="C26" s="57" t="s">
        <v>77</v>
      </c>
      <c r="D26" s="50">
        <v>23.557748908260706</v>
      </c>
      <c r="E26" s="50">
        <v>2.2903761041639106</v>
      </c>
      <c r="F26" s="45">
        <v>5.494366464758723E-2</v>
      </c>
      <c r="G26" s="50">
        <v>0.75634726276503539</v>
      </c>
      <c r="H26" s="49">
        <v>1.3972394669863382</v>
      </c>
      <c r="I26" s="49">
        <v>0.78598233560416586</v>
      </c>
      <c r="J26" s="46">
        <v>0.54425187691676125</v>
      </c>
      <c r="K26" s="49">
        <v>0.99999788133673884</v>
      </c>
      <c r="L26" s="50">
        <v>23.557748908260706</v>
      </c>
      <c r="M26" s="52">
        <v>-3.2977713288263559</v>
      </c>
      <c r="N26" s="48">
        <v>6.753638347253804E-3</v>
      </c>
      <c r="O26" s="50">
        <v>0.30678940797400361</v>
      </c>
      <c r="P26" s="50">
        <v>2.2159332352259771</v>
      </c>
      <c r="Q26" s="50">
        <v>-1.7933783407576904</v>
      </c>
      <c r="R26" s="45">
        <v>0.1590707510446292</v>
      </c>
      <c r="S26" s="50">
        <v>0.99999530370397449</v>
      </c>
      <c r="T26" s="45"/>
      <c r="U26" s="45"/>
      <c r="V26" s="45"/>
      <c r="W26" s="45"/>
      <c r="X26" s="46"/>
      <c r="Y26" s="50"/>
      <c r="Z26" s="51"/>
      <c r="AA26" s="51"/>
      <c r="AB26" s="50"/>
      <c r="AC26" s="51"/>
      <c r="AD26" s="51"/>
      <c r="AE26" s="50"/>
      <c r="AF26" s="51"/>
      <c r="AG26" s="51"/>
      <c r="AH26" s="50"/>
      <c r="AI26" s="51"/>
      <c r="AJ26" s="51"/>
      <c r="AK26" s="50"/>
      <c r="AL26" s="51"/>
      <c r="AM26" s="51"/>
      <c r="AN26" s="50"/>
      <c r="AO26" s="51"/>
      <c r="AP26" s="51"/>
      <c r="AQ26" s="50"/>
      <c r="AR26" s="51"/>
      <c r="AS26" s="51"/>
      <c r="AT26" s="50"/>
      <c r="AU26" s="51"/>
      <c r="AV26" s="51"/>
      <c r="AW26" s="50"/>
      <c r="AX26" s="51"/>
      <c r="AY26" s="51"/>
      <c r="AZ26" s="50"/>
      <c r="BA26" s="51"/>
      <c r="BB26" s="51"/>
      <c r="BC26" s="50"/>
      <c r="BD26" s="51"/>
      <c r="BE26" s="51"/>
      <c r="BF26" s="50"/>
      <c r="BG26" s="51"/>
      <c r="BH26" s="51"/>
    </row>
    <row r="27" spans="1:60" ht="55.5" customHeight="1" x14ac:dyDescent="0.35">
      <c r="A27" s="24" t="s">
        <v>65</v>
      </c>
      <c r="B27" s="24" t="str">
        <f>VLOOKUP(A27,[1]Sheet1!A:B,2,0)</f>
        <v>stu-miR530</v>
      </c>
      <c r="C27" s="41" t="s">
        <v>80</v>
      </c>
      <c r="D27" s="32">
        <v>23.951052540624104</v>
      </c>
      <c r="E27" s="33">
        <v>4.0906407015635162</v>
      </c>
      <c r="F27" s="34">
        <v>1.8738857543055239E-4</v>
      </c>
      <c r="G27" s="53">
        <v>3.6381384225258169E-2</v>
      </c>
      <c r="H27" s="32">
        <v>1.3673092885143283</v>
      </c>
      <c r="I27" s="32">
        <v>-0.19342068910368226</v>
      </c>
      <c r="J27" s="40">
        <v>0.86695814212833588</v>
      </c>
      <c r="K27" s="32">
        <v>0.99999788133673884</v>
      </c>
      <c r="L27" s="32">
        <v>23.951052540624104</v>
      </c>
      <c r="M27" s="42">
        <v>-3.6199651136065185</v>
      </c>
      <c r="N27" s="34">
        <v>6.2684541920760017E-4</v>
      </c>
      <c r="O27" s="32">
        <v>8.0511533999558127E-2</v>
      </c>
      <c r="P27" s="32">
        <v>1.3673092885143283</v>
      </c>
      <c r="Q27" s="37">
        <v>0.66409616954992434</v>
      </c>
      <c r="R27" s="38">
        <v>0.57621529818759587</v>
      </c>
      <c r="S27" s="37">
        <v>0.99999530370397449</v>
      </c>
    </row>
    <row r="28" spans="1:60" ht="29.5" customHeight="1" x14ac:dyDescent="0.35">
      <c r="A28" s="24" t="s">
        <v>63</v>
      </c>
      <c r="B28" s="24" t="str">
        <f>VLOOKUP(A28,[1]Sheet1!A:B,2,0)</f>
        <v>stu-miR530</v>
      </c>
      <c r="C28" s="41" t="s">
        <v>64</v>
      </c>
      <c r="D28" s="32">
        <v>30.942476334881178</v>
      </c>
      <c r="E28" s="33">
        <v>3.7700687905069672</v>
      </c>
      <c r="F28" s="34">
        <v>2.2544300162389441E-4</v>
      </c>
      <c r="G28" s="53">
        <v>4.069928096679791E-2</v>
      </c>
      <c r="H28" s="32">
        <v>1.6096928808916031</v>
      </c>
      <c r="I28" s="32">
        <v>-9.1456628992809316E-3</v>
      </c>
      <c r="J28" s="40">
        <v>0.99308523007353899</v>
      </c>
      <c r="K28" s="32">
        <v>0.99999788133673884</v>
      </c>
      <c r="L28" s="32">
        <v>30.942476334881178</v>
      </c>
      <c r="M28" s="42">
        <v>-3.6216100793274242</v>
      </c>
      <c r="N28" s="34">
        <v>3.5888710787133524E-4</v>
      </c>
      <c r="O28" s="32">
        <v>5.7461557357969768E-2</v>
      </c>
      <c r="P28" s="32">
        <v>1.3351461815185435</v>
      </c>
      <c r="Q28" s="37">
        <v>0.15760430018853924</v>
      </c>
      <c r="R28" s="38">
        <v>0.88205031938906198</v>
      </c>
      <c r="S28" s="37">
        <v>0.99999530370397449</v>
      </c>
    </row>
    <row r="29" spans="1:60" ht="43.5" x14ac:dyDescent="0.35">
      <c r="A29" s="24" t="s">
        <v>35</v>
      </c>
      <c r="B29" s="24" t="str">
        <f>VLOOKUP(A29, [3]Sheet1!A:B,2,0)</f>
        <v>stu-miR530</v>
      </c>
      <c r="C29" s="25" t="s">
        <v>75</v>
      </c>
      <c r="D29" s="32">
        <v>1.474479750093745</v>
      </c>
      <c r="E29" s="39">
        <v>1.555745794016115</v>
      </c>
      <c r="F29" s="38">
        <v>0.39066862686857917</v>
      </c>
      <c r="G29" s="39">
        <v>0.99922621734028283</v>
      </c>
      <c r="H29" s="32">
        <v>5.3898869961165863</v>
      </c>
      <c r="I29" s="33">
        <v>6.5667749979044343</v>
      </c>
      <c r="J29" s="34">
        <v>1.7671435658969221E-3</v>
      </c>
      <c r="K29" s="32">
        <v>0.39694820553736487</v>
      </c>
      <c r="L29" s="32">
        <v>5.3898869961165863</v>
      </c>
      <c r="M29" s="32">
        <v>1.8644942342150141</v>
      </c>
      <c r="N29" s="36">
        <v>0.28263040083260882</v>
      </c>
      <c r="O29" s="32">
        <v>0.96296316501599066</v>
      </c>
      <c r="P29" s="32">
        <v>0.41859397168187334</v>
      </c>
      <c r="Q29" s="37">
        <v>-3.1465325851718462</v>
      </c>
      <c r="R29" s="38">
        <v>0.1459807438088907</v>
      </c>
      <c r="S29" s="32">
        <v>0.99999530370397449</v>
      </c>
    </row>
    <row r="30" spans="1:60" ht="29" x14ac:dyDescent="0.35">
      <c r="A30" s="24" t="s">
        <v>36</v>
      </c>
      <c r="B30" s="24" t="str">
        <f>VLOOKUP(A30, [3]Sheet1!A:B,2,0)</f>
        <v>stu-miR530</v>
      </c>
      <c r="C30" s="25" t="s">
        <v>74</v>
      </c>
      <c r="D30" s="32">
        <v>2.8862682759388676</v>
      </c>
      <c r="E30" s="37">
        <v>2.0137225798963554</v>
      </c>
      <c r="F30" s="38">
        <v>0.11998797876303602</v>
      </c>
      <c r="G30" s="39">
        <v>0.88832651732914369</v>
      </c>
      <c r="H30" s="32">
        <v>17.929692583127913</v>
      </c>
      <c r="I30" s="33">
        <v>6.2473285093127551</v>
      </c>
      <c r="J30" s="34">
        <v>2.0077148431851186E-6</v>
      </c>
      <c r="K30" s="53">
        <v>3.0136427000705753E-3</v>
      </c>
      <c r="L30" s="32">
        <v>17.929692583127913</v>
      </c>
      <c r="M30" s="35">
        <v>3.2960718366356052</v>
      </c>
      <c r="N30" s="34">
        <v>8.8047569481027217E-3</v>
      </c>
      <c r="O30" s="32">
        <v>0.34006297118426926</v>
      </c>
      <c r="P30" s="32">
        <v>1.0065892521230608</v>
      </c>
      <c r="Q30" s="37">
        <v>-0.93753462344628802</v>
      </c>
      <c r="R30" s="38">
        <v>0.4873365433605511</v>
      </c>
      <c r="S30" s="32">
        <v>0.99999530370397449</v>
      </c>
    </row>
    <row r="31" spans="1:60" ht="29.5" customHeight="1" x14ac:dyDescent="0.35">
      <c r="A31" s="24" t="s">
        <v>40</v>
      </c>
      <c r="B31" s="24" t="str">
        <f>VLOOKUP(A31,[1]Sheet1!A:B,2,0)</f>
        <v>nta-miR1919</v>
      </c>
      <c r="C31" s="41" t="s">
        <v>70</v>
      </c>
      <c r="D31" s="32">
        <v>5.4166514815335587</v>
      </c>
      <c r="E31" s="42">
        <v>-2.1686982776620538</v>
      </c>
      <c r="F31" s="34">
        <v>4.201374821034512E-2</v>
      </c>
      <c r="G31" s="32">
        <v>0.69372276834280389</v>
      </c>
      <c r="H31" s="32">
        <v>6.6997132086909019</v>
      </c>
      <c r="I31" s="32">
        <v>0.24253502202746405</v>
      </c>
      <c r="J31" s="36">
        <v>0.81748910413635001</v>
      </c>
      <c r="K31" s="32">
        <v>0.99999788133673884</v>
      </c>
      <c r="L31" s="32">
        <v>6.6997132086909019</v>
      </c>
      <c r="M31" s="32">
        <v>1.9557741577400045</v>
      </c>
      <c r="N31" s="36">
        <v>6.6840436140415516E-2</v>
      </c>
      <c r="O31" s="32">
        <v>0.72757458881448878</v>
      </c>
      <c r="P31" s="32">
        <v>5.4166514815335587</v>
      </c>
      <c r="Q31" s="32">
        <v>-0.45545881163544294</v>
      </c>
      <c r="R31" s="36">
        <v>0.66456478882544578</v>
      </c>
      <c r="S31" s="32">
        <v>0.99999530370397449</v>
      </c>
    </row>
    <row r="32" spans="1:60" ht="32" customHeight="1" x14ac:dyDescent="0.35">
      <c r="A32" s="24" t="s">
        <v>41</v>
      </c>
      <c r="B32" s="24" t="str">
        <f>VLOOKUP(A32,[1]Sheet1!A:B,2,0)</f>
        <v>nta-miR1919</v>
      </c>
      <c r="C32" s="41" t="s">
        <v>71</v>
      </c>
      <c r="D32" s="32">
        <v>7.5354806214424697</v>
      </c>
      <c r="E32" s="33">
        <v>2.6030731722492098</v>
      </c>
      <c r="F32" s="34">
        <v>2.4370477544526058E-2</v>
      </c>
      <c r="G32" s="32">
        <v>0.57384367572551143</v>
      </c>
      <c r="H32" s="32">
        <v>0.66362015675801789</v>
      </c>
      <c r="I32" s="32">
        <v>-0.13825983038448333</v>
      </c>
      <c r="J32" s="40">
        <v>0.91161317294432898</v>
      </c>
      <c r="K32" s="32">
        <v>0.99999788133673884</v>
      </c>
      <c r="L32" s="32">
        <v>7.5354806214424697</v>
      </c>
      <c r="M32" s="42">
        <v>-3.1763242200481701</v>
      </c>
      <c r="N32" s="34">
        <v>7.0109673744959177E-3</v>
      </c>
      <c r="O32" s="32">
        <v>0.31241252169998679</v>
      </c>
      <c r="P32" s="32">
        <v>0.53330059630340709</v>
      </c>
      <c r="Q32" s="37">
        <v>-0.43499190689454587</v>
      </c>
      <c r="R32" s="38">
        <v>0.72251858042266937</v>
      </c>
      <c r="S32" s="37">
        <v>0.99999530370397449</v>
      </c>
    </row>
    <row r="33" spans="1:60" ht="28.5" customHeight="1" x14ac:dyDescent="0.35">
      <c r="A33" s="24" t="s">
        <v>42</v>
      </c>
      <c r="B33" s="24" t="str">
        <f>VLOOKUP(A33,[1]Sheet1!A:B,2,0)</f>
        <v>nta-miR1919</v>
      </c>
      <c r="C33" s="41" t="s">
        <v>66</v>
      </c>
      <c r="D33" s="32">
        <v>8.0154219187627831</v>
      </c>
      <c r="E33" s="33">
        <v>3.7664023039522556</v>
      </c>
      <c r="F33" s="34">
        <v>1.7885500627653269E-4</v>
      </c>
      <c r="G33" s="53">
        <v>3.5128371058336202E-2</v>
      </c>
      <c r="H33" s="32">
        <v>0.54944708561891076</v>
      </c>
      <c r="I33" s="32">
        <v>0.26593095957012691</v>
      </c>
      <c r="J33" s="40">
        <v>0.816166972233213</v>
      </c>
      <c r="K33" s="32">
        <v>0.99999788133673884</v>
      </c>
      <c r="L33" s="32">
        <v>8.0154219187627831</v>
      </c>
      <c r="M33" s="42">
        <v>-4.0962646935079654</v>
      </c>
      <c r="N33" s="34">
        <v>5.8650649911192953E-5</v>
      </c>
      <c r="O33" s="53">
        <v>1.7623175099921024E-2</v>
      </c>
      <c r="P33" s="32">
        <v>0.44881897821425293</v>
      </c>
      <c r="Q33" s="37">
        <v>-0.59579334912580773</v>
      </c>
      <c r="R33" s="38">
        <v>0.59840024605973574</v>
      </c>
      <c r="S33" s="37">
        <v>0.99999530370397449</v>
      </c>
    </row>
    <row r="34" spans="1:60" ht="45.5" customHeight="1" x14ac:dyDescent="0.35">
      <c r="A34" s="24" t="s">
        <v>57</v>
      </c>
      <c r="B34" s="24" t="str">
        <f>VLOOKUP(A34,[1]Sheet1!A:B,2,0)</f>
        <v>stu-miR397-5p</v>
      </c>
      <c r="C34" s="41" t="s">
        <v>58</v>
      </c>
      <c r="D34" s="32">
        <v>6.5863289353038539</v>
      </c>
      <c r="E34" s="42">
        <v>-2.8517793640252331</v>
      </c>
      <c r="F34" s="34">
        <v>2.576638459281002E-2</v>
      </c>
      <c r="G34" s="32">
        <v>0.58418792235859607</v>
      </c>
      <c r="H34" s="32">
        <v>7.4964699795795005</v>
      </c>
      <c r="I34" s="32">
        <v>-0.50158581646155531</v>
      </c>
      <c r="J34" s="36">
        <v>0.68955696791328591</v>
      </c>
      <c r="K34" s="32">
        <v>0.99999788133673884</v>
      </c>
      <c r="L34" s="32">
        <v>6.0794613707751282</v>
      </c>
      <c r="M34" s="32">
        <v>2.1828159390491484</v>
      </c>
      <c r="N34" s="36">
        <v>8.85477424648492E-2</v>
      </c>
      <c r="O34" s="32">
        <v>0.78508815950426125</v>
      </c>
      <c r="P34" s="32">
        <v>7.4964699795795005</v>
      </c>
      <c r="Q34" s="32">
        <v>-0.16737762891198033</v>
      </c>
      <c r="R34" s="36">
        <v>0.89372830213743426</v>
      </c>
      <c r="S34" s="32">
        <v>0.99999530370397449</v>
      </c>
    </row>
    <row r="35" spans="1:60" ht="29.5" customHeight="1" x14ac:dyDescent="0.35">
      <c r="A35" s="24" t="s">
        <v>59</v>
      </c>
      <c r="B35" s="24" t="str">
        <f>VLOOKUP(A35,[1]Sheet1!A:B,2,0)</f>
        <v>stu-miR397-5p</v>
      </c>
      <c r="C35" s="41" t="s">
        <v>60</v>
      </c>
      <c r="D35" s="32">
        <v>9.4857314213641359</v>
      </c>
      <c r="E35" s="33">
        <v>3.0144415218070142</v>
      </c>
      <c r="F35" s="34">
        <v>7.1126735879436399E-3</v>
      </c>
      <c r="G35" s="32">
        <v>0.34276795884152927</v>
      </c>
      <c r="H35" s="32">
        <v>0.62576407954109803</v>
      </c>
      <c r="I35" s="32">
        <v>5.9722255228664436E-2</v>
      </c>
      <c r="J35" s="40">
        <v>0.96103987423813908</v>
      </c>
      <c r="K35" s="32">
        <v>0.99999788133673884</v>
      </c>
      <c r="L35" s="32">
        <v>9.4857314213641359</v>
      </c>
      <c r="M35" s="42">
        <v>-3.4386497108063336</v>
      </c>
      <c r="N35" s="34">
        <v>2.4877119087219285E-3</v>
      </c>
      <c r="O35" s="32">
        <v>0.18350797395148785</v>
      </c>
      <c r="P35" s="32">
        <v>0.5210096249081988</v>
      </c>
      <c r="Q35" s="37">
        <v>-0.4839301368953921</v>
      </c>
      <c r="R35" s="38">
        <v>0.6884580153399027</v>
      </c>
      <c r="S35" s="37">
        <v>0.99999530370397449</v>
      </c>
    </row>
    <row r="36" spans="1:60" ht="32.5" customHeight="1" x14ac:dyDescent="0.35">
      <c r="A36" s="24" t="s">
        <v>61</v>
      </c>
      <c r="B36" s="24" t="str">
        <f>VLOOKUP(A36,[1]Sheet1!A:B,2,0)</f>
        <v>stu-miR397-5p</v>
      </c>
      <c r="C36" s="41" t="s">
        <v>62</v>
      </c>
      <c r="D36" s="32">
        <v>27.285603087803537</v>
      </c>
      <c r="E36" s="33">
        <v>5.6528374411090869</v>
      </c>
      <c r="F36" s="34">
        <v>1.2115499664406694E-5</v>
      </c>
      <c r="G36" s="53">
        <v>5.0529112304072464E-3</v>
      </c>
      <c r="H36" s="32">
        <v>0.42256968554211555</v>
      </c>
      <c r="I36" s="32">
        <v>-0.9178937584605853</v>
      </c>
      <c r="J36" s="40">
        <v>0.50260855487259892</v>
      </c>
      <c r="K36" s="32">
        <v>0.99999788133673884</v>
      </c>
      <c r="L36" s="32">
        <v>27.285603087803537</v>
      </c>
      <c r="M36" s="42">
        <v>-6.0106460871336402</v>
      </c>
      <c r="N36" s="34">
        <v>4.3127431117770016E-6</v>
      </c>
      <c r="O36" s="53">
        <v>2.568199316307643E-3</v>
      </c>
      <c r="P36" s="32">
        <v>0.42256968554211555</v>
      </c>
      <c r="Q36" s="37">
        <v>0.56008561654771283</v>
      </c>
      <c r="R36" s="38">
        <v>0.67912016206596815</v>
      </c>
      <c r="S36" s="37">
        <v>0.99999530370397449</v>
      </c>
    </row>
    <row r="37" spans="1:60" ht="30" customHeight="1" x14ac:dyDescent="0.35">
      <c r="A37" s="24" t="s">
        <v>47</v>
      </c>
      <c r="B37" s="24" t="str">
        <f>VLOOKUP(A37,[1]Sheet1!A:B,2,0)</f>
        <v>osa-miR396a-3p</v>
      </c>
      <c r="C37" s="41" t="s">
        <v>48</v>
      </c>
      <c r="D37" s="32">
        <v>16.772513567012027</v>
      </c>
      <c r="E37" s="33">
        <v>2.149553251301545</v>
      </c>
      <c r="F37" s="34">
        <v>2.7902361583691776E-2</v>
      </c>
      <c r="G37" s="32">
        <v>0.6007632753475306</v>
      </c>
      <c r="H37" s="32">
        <v>4.5939873140136918</v>
      </c>
      <c r="I37" s="32">
        <v>0.47396966947945768</v>
      </c>
      <c r="J37" s="40">
        <v>0.62985687849935901</v>
      </c>
      <c r="K37" s="32">
        <v>0.99999788133673884</v>
      </c>
      <c r="L37" s="32">
        <v>16.772513567012027</v>
      </c>
      <c r="M37" s="32">
        <v>-1.4593055955082679</v>
      </c>
      <c r="N37" s="36">
        <v>0.13114550963468474</v>
      </c>
      <c r="O37" s="32">
        <v>0.86502122987055263</v>
      </c>
      <c r="P37" s="32">
        <v>3.3961182639461818</v>
      </c>
      <c r="Q37" s="37">
        <v>0.21627804169853193</v>
      </c>
      <c r="R37" s="38">
        <v>0.82780193624433407</v>
      </c>
      <c r="S37" s="37">
        <v>0.99999530370397449</v>
      </c>
    </row>
    <row r="38" spans="1:60" ht="32" customHeight="1" x14ac:dyDescent="0.35">
      <c r="A38" s="24" t="s">
        <v>49</v>
      </c>
      <c r="B38" s="24" t="str">
        <f>VLOOKUP(A38,[1]Sheet1!A:B,2,0)</f>
        <v>osa-miR396a-3p</v>
      </c>
      <c r="C38" s="41" t="s">
        <v>50</v>
      </c>
      <c r="D38" s="32">
        <v>17.192425547977894</v>
      </c>
      <c r="E38" s="33">
        <v>3.7172927445668287</v>
      </c>
      <c r="F38" s="34">
        <v>1.5490132802382596E-3</v>
      </c>
      <c r="G38" s="32">
        <v>0.14336648392605172</v>
      </c>
      <c r="H38" s="32">
        <v>3.5348745531215804</v>
      </c>
      <c r="I38" s="32">
        <v>1.2918496843049896</v>
      </c>
      <c r="J38" s="40">
        <v>0.27219169321777037</v>
      </c>
      <c r="K38" s="32">
        <v>0.99999788133673884</v>
      </c>
      <c r="L38" s="32">
        <v>17.192425547977894</v>
      </c>
      <c r="M38" s="32">
        <v>-2.1959315727640387</v>
      </c>
      <c r="N38" s="36">
        <v>5.7520018958507668E-2</v>
      </c>
      <c r="O38" s="32">
        <v>0.69565256416687515</v>
      </c>
      <c r="P38" s="32">
        <v>0.8740851289003051</v>
      </c>
      <c r="Q38" s="37">
        <v>0.22951129314668833</v>
      </c>
      <c r="R38" s="38">
        <v>0.84762286381814722</v>
      </c>
      <c r="S38" s="37">
        <v>0.99999530370397449</v>
      </c>
    </row>
    <row r="39" spans="1:60" ht="46.5" customHeight="1" x14ac:dyDescent="0.35">
      <c r="A39" s="24" t="s">
        <v>43</v>
      </c>
      <c r="B39" s="24" t="str">
        <f>VLOOKUP(A39,[1]Sheet1!A:B,2,0)</f>
        <v>nta-miR398</v>
      </c>
      <c r="C39" s="41" t="s">
        <v>67</v>
      </c>
      <c r="D39" s="32">
        <v>7.3447794714762766</v>
      </c>
      <c r="E39" s="42">
        <v>-2.5751729221722512</v>
      </c>
      <c r="F39" s="34">
        <v>4.8460431741002535E-2</v>
      </c>
      <c r="G39" s="32">
        <v>0.7314970085230329</v>
      </c>
      <c r="H39" s="32">
        <v>14.150031164496795</v>
      </c>
      <c r="I39" s="32">
        <v>-6.937318141447428E-2</v>
      </c>
      <c r="J39" s="36">
        <v>0.95723150045499317</v>
      </c>
      <c r="K39" s="32">
        <v>0.99999788133673884</v>
      </c>
      <c r="L39" s="32">
        <v>14.150031164496795</v>
      </c>
      <c r="M39" s="33">
        <v>2.797633472553549</v>
      </c>
      <c r="N39" s="34">
        <v>3.1980910250057566E-2</v>
      </c>
      <c r="O39" s="32">
        <v>0.56327104266140338</v>
      </c>
      <c r="P39" s="32">
        <v>12.308829356869618</v>
      </c>
      <c r="Q39" s="32">
        <v>0.29183270177259574</v>
      </c>
      <c r="R39" s="36">
        <v>0.82158708123419211</v>
      </c>
      <c r="S39" s="32">
        <v>0.99999530370397449</v>
      </c>
    </row>
    <row r="40" spans="1:60" ht="16.5" customHeight="1" x14ac:dyDescent="0.35">
      <c r="A40" s="24" t="s">
        <v>44</v>
      </c>
      <c r="B40" s="24" t="str">
        <f>VLOOKUP(A40,[1]Sheet1!A:B,2,0)</f>
        <v>nta-miR398</v>
      </c>
      <c r="C40" s="41" t="s">
        <v>45</v>
      </c>
      <c r="D40" s="32">
        <v>19.239834147339568</v>
      </c>
      <c r="E40" s="33">
        <v>3.4566728386426222</v>
      </c>
      <c r="F40" s="34">
        <v>1.497187513246008E-2</v>
      </c>
      <c r="G40" s="32">
        <v>0.48336088695258794</v>
      </c>
      <c r="H40" s="32">
        <v>7.3492288077218788</v>
      </c>
      <c r="I40" s="32">
        <v>-1.1432705069417095</v>
      </c>
      <c r="J40" s="36">
        <v>0.41912789402096728</v>
      </c>
      <c r="K40" s="32">
        <v>0.99999788133673884</v>
      </c>
      <c r="L40" s="32">
        <v>19.239834147339568</v>
      </c>
      <c r="M40" s="32">
        <v>-2.6294285658022702</v>
      </c>
      <c r="N40" s="36">
        <v>6.2549108052139965E-2</v>
      </c>
      <c r="O40" s="32">
        <v>0.71108302818099811</v>
      </c>
      <c r="P40" s="32">
        <v>7.3492288077218788</v>
      </c>
      <c r="Q40" s="32">
        <v>1.970514784252698</v>
      </c>
      <c r="R40" s="36">
        <v>0.16638779886046473</v>
      </c>
      <c r="S40" s="32">
        <v>0.99999530370397449</v>
      </c>
    </row>
    <row r="41" spans="1:60" ht="30" customHeight="1" x14ac:dyDescent="0.35">
      <c r="A41" s="24" t="s">
        <v>46</v>
      </c>
      <c r="B41" s="24" t="str">
        <f>VLOOKUP(A41,[1]Sheet1!A:B,2,0)</f>
        <v>nta-miR398</v>
      </c>
      <c r="C41" s="41" t="s">
        <v>82</v>
      </c>
      <c r="D41" s="32">
        <v>7.1812204293272517</v>
      </c>
      <c r="E41" s="33">
        <v>3.8582466730086713</v>
      </c>
      <c r="F41" s="34">
        <v>4.0407709816159108E-4</v>
      </c>
      <c r="G41" s="32">
        <v>5.877945381865074E-2</v>
      </c>
      <c r="H41" s="32">
        <v>0.25656221199171936</v>
      </c>
      <c r="I41" s="32">
        <v>1.1679512223008865</v>
      </c>
      <c r="J41" s="40">
        <v>0.36755357504292474</v>
      </c>
      <c r="K41" s="32">
        <v>0.99999788133673884</v>
      </c>
      <c r="L41" s="32">
        <v>7.1812204293272517</v>
      </c>
      <c r="M41" s="42">
        <v>-3.978485630864399</v>
      </c>
      <c r="N41" s="34">
        <v>2.7233214759045106E-4</v>
      </c>
      <c r="O41" s="53">
        <v>4.8475122271100284E-2</v>
      </c>
      <c r="P41" s="32">
        <v>0.2189122801964403</v>
      </c>
      <c r="Q41" s="37">
        <v>-1.2881900184355837</v>
      </c>
      <c r="R41" s="38">
        <v>0.3196120291009068</v>
      </c>
      <c r="S41" s="37">
        <v>0.99999530370397449</v>
      </c>
    </row>
    <row r="42" spans="1:60" ht="16" customHeight="1" x14ac:dyDescent="0.35">
      <c r="A42" s="24" t="s">
        <v>34</v>
      </c>
      <c r="B42" s="24" t="str">
        <f>VLOOKUP(A42,[1]Sheet1!A:B,2,0)</f>
        <v>nta-miR398</v>
      </c>
      <c r="C42" s="41" t="s">
        <v>45</v>
      </c>
      <c r="D42" s="32">
        <v>15.940288885510325</v>
      </c>
      <c r="E42" s="33">
        <v>12.082625008546866</v>
      </c>
      <c r="F42" s="34">
        <v>1.3496225209131801E-4</v>
      </c>
      <c r="G42" s="53">
        <v>2.9414805162251E-2</v>
      </c>
      <c r="H42" s="32">
        <v>92.655959391551562</v>
      </c>
      <c r="I42" s="43">
        <v>14.779192862403816</v>
      </c>
      <c r="J42" s="34">
        <v>3.9287331836689154E-6</v>
      </c>
      <c r="K42" s="53">
        <v>4.0815609045136364E-3</v>
      </c>
      <c r="L42" s="32">
        <v>92.655959391551562</v>
      </c>
      <c r="M42" s="32">
        <v>2.5671679872203401</v>
      </c>
      <c r="N42" s="36">
        <v>0.12683258229274197</v>
      </c>
      <c r="O42" s="32">
        <v>0.85741216373263374</v>
      </c>
      <c r="P42" s="32">
        <v>0</v>
      </c>
      <c r="Q42" s="37">
        <v>-0.12939985924210412</v>
      </c>
      <c r="R42" s="38">
        <v>0.9752856856290143</v>
      </c>
      <c r="S42" s="37">
        <v>0.99999530370397449</v>
      </c>
    </row>
    <row r="43" spans="1:60" s="47" customFormat="1" ht="29" x14ac:dyDescent="0.35">
      <c r="A43" s="45" t="s">
        <v>78</v>
      </c>
      <c r="B43" s="45" t="str">
        <f>VLOOKUP(A43,[2]Sheet1!A:B, 2, 0)</f>
        <v>nta-miR398</v>
      </c>
      <c r="C43" s="57" t="s">
        <v>79</v>
      </c>
      <c r="D43" s="50">
        <v>8.9470539502658291</v>
      </c>
      <c r="E43" s="50">
        <v>1.6658047345969704</v>
      </c>
      <c r="F43" s="45">
        <v>0.12856803786009918</v>
      </c>
      <c r="G43" s="50">
        <v>0.89964052871903644</v>
      </c>
      <c r="H43" s="49">
        <v>1.3716534003174445</v>
      </c>
      <c r="I43" s="49">
        <v>4.2737923869259672E-3</v>
      </c>
      <c r="J43" s="46">
        <v>0.997030787328682</v>
      </c>
      <c r="K43" s="49">
        <v>0.99999788133673884</v>
      </c>
      <c r="L43" s="50">
        <v>8.9470539502658291</v>
      </c>
      <c r="M43" s="52">
        <v>-2.507097429085547</v>
      </c>
      <c r="N43" s="48">
        <v>2.4266494598863989E-2</v>
      </c>
      <c r="O43" s="50">
        <v>0.5121052391902996</v>
      </c>
      <c r="P43" s="50">
        <v>1.4307834584962376</v>
      </c>
      <c r="Q43" s="50">
        <v>-0.84556645941699793</v>
      </c>
      <c r="R43" s="46">
        <v>0.45517241436516076</v>
      </c>
      <c r="S43" s="50">
        <v>0.99999530370397449</v>
      </c>
      <c r="T43" s="45"/>
      <c r="U43" s="45"/>
      <c r="V43" s="45"/>
      <c r="W43" s="45"/>
      <c r="X43" s="46"/>
      <c r="Y43" s="50"/>
      <c r="Z43" s="51"/>
      <c r="AA43" s="51"/>
      <c r="AB43" s="50"/>
      <c r="AC43" s="51"/>
      <c r="AD43" s="51"/>
      <c r="AE43" s="50"/>
      <c r="AF43" s="51"/>
      <c r="AG43" s="51"/>
      <c r="AH43" s="50"/>
      <c r="AI43" s="51"/>
      <c r="AJ43" s="51"/>
      <c r="AK43" s="50"/>
      <c r="AL43" s="51"/>
      <c r="AM43" s="51"/>
      <c r="AN43" s="50"/>
      <c r="AO43" s="51"/>
      <c r="AP43" s="51"/>
      <c r="AQ43" s="50"/>
      <c r="AR43" s="51"/>
      <c r="AS43" s="51"/>
      <c r="AT43" s="50"/>
      <c r="AU43" s="51"/>
      <c r="AV43" s="51"/>
      <c r="AW43" s="50"/>
      <c r="AX43" s="51"/>
      <c r="AY43" s="51"/>
      <c r="AZ43" s="50"/>
      <c r="BA43" s="51"/>
      <c r="BB43" s="51"/>
      <c r="BC43" s="50"/>
      <c r="BD43" s="51"/>
      <c r="BE43" s="51"/>
      <c r="BF43" s="50"/>
      <c r="BG43" s="51"/>
      <c r="BH43" s="51"/>
    </row>
  </sheetData>
  <autoFilter ref="A4:AO4" xr:uid="{00000000-0001-0000-0000-000000000000}">
    <sortState xmlns:xlrd2="http://schemas.microsoft.com/office/spreadsheetml/2017/richdata2" ref="A5:AO1624">
      <sortCondition ref="D4"/>
    </sortState>
  </autoFilter>
  <pageMargins left="0.7" right="0.7" top="0.75" bottom="0.75" header="0.3" footer="0.3"/>
  <pageSetup orientation="portrait" r:id="rId1"/>
  <headerFooter>
    <oddHeader>&amp;R&amp;"Calibri"&amp;10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 first</vt:lpstr>
      <vt:lpstr>small RNA reads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anfacon, Helene (AAFC/AAC)</cp:lastModifiedBy>
  <dcterms:created xsi:type="dcterms:W3CDTF">2022-06-12T22:01:31Z</dcterms:created>
  <dcterms:modified xsi:type="dcterms:W3CDTF">2025-04-14T22:10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4-11-19T16:58:54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f8b06481-083b-4aec-8488-8fb182bc7e21</vt:lpwstr>
  </property>
  <property fmtid="{D5CDD505-2E9C-101B-9397-08002B2CF9AE}" pid="8" name="MSIP_Label_baad8967-3ba6-4b00-a759-20a8ca19a393_ContentBits">
    <vt:lpwstr>1</vt:lpwstr>
  </property>
</Properties>
</file>